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Karen\Karen real\Papers\CCR2 paper - Sherry\Figures\"/>
    </mc:Choice>
  </mc:AlternateContent>
  <xr:revisionPtr revIDLastSave="0" documentId="13_ncr:1_{119E118C-040D-4689-B3B7-64DF944A3118}" xr6:coauthVersionLast="41" xr6:coauthVersionMax="41" xr10:uidLastSave="{00000000-0000-0000-0000-000000000000}"/>
  <bookViews>
    <workbookView xWindow="-110" yWindow="-110" windowWidth="19420" windowHeight="10420" xr2:uid="{EADD1ABC-381E-41B3-B764-12CEED9BFE4B}"/>
  </bookViews>
  <sheets>
    <sheet name="Clinical chemistry" sheetId="1" r:id="rId1"/>
    <sheet name="Hematolog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H20" i="1" l="1"/>
  <c r="AH24" i="1"/>
  <c r="AH23" i="1"/>
  <c r="AH22" i="1"/>
  <c r="AH21" i="1"/>
  <c r="AH19" i="1"/>
  <c r="AH18" i="1"/>
  <c r="AH17" i="1"/>
  <c r="AH16" i="1"/>
  <c r="AH15" i="1"/>
  <c r="AH14" i="1"/>
  <c r="AH13" i="1"/>
  <c r="AH12" i="1"/>
  <c r="AH10" i="1"/>
  <c r="AH9" i="1"/>
  <c r="AH8" i="1"/>
  <c r="AH7" i="1"/>
  <c r="AH6" i="1"/>
  <c r="AH5" i="1"/>
  <c r="AF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0" i="1"/>
  <c r="AD9" i="1"/>
  <c r="AD8" i="1"/>
  <c r="AD7" i="1"/>
  <c r="AD6" i="1"/>
  <c r="AD5" i="1"/>
  <c r="AB20" i="1"/>
  <c r="AF21" i="1"/>
  <c r="AF20" i="1"/>
  <c r="AF19" i="1"/>
  <c r="AF18" i="1"/>
  <c r="AF17" i="1"/>
  <c r="AF16" i="1"/>
  <c r="AF15" i="1"/>
  <c r="AF14" i="1"/>
  <c r="AF13" i="1"/>
  <c r="AF12" i="1"/>
  <c r="AF10" i="1"/>
  <c r="AF9" i="1"/>
  <c r="AF8" i="1"/>
  <c r="AF7" i="1"/>
  <c r="AF6" i="1"/>
  <c r="AF24" i="1"/>
  <c r="AF23" i="1"/>
  <c r="AE22" i="1"/>
  <c r="AF22" i="1"/>
  <c r="AE5" i="1"/>
  <c r="AE6" i="1"/>
  <c r="AE7" i="1"/>
  <c r="AE8" i="1"/>
  <c r="AE9" i="1"/>
  <c r="AE10" i="1"/>
  <c r="AE12" i="1"/>
  <c r="AE13" i="1"/>
  <c r="AE14" i="1"/>
  <c r="AE15" i="1"/>
  <c r="AE16" i="1"/>
  <c r="AE17" i="1"/>
  <c r="AE18" i="1"/>
  <c r="AE19" i="1"/>
  <c r="AE20" i="1"/>
  <c r="AE21" i="1"/>
  <c r="AE23" i="1"/>
  <c r="AE24" i="1"/>
  <c r="AB24" i="1"/>
  <c r="AB23" i="1"/>
  <c r="AB22" i="1"/>
  <c r="AB21" i="1"/>
  <c r="AB19" i="1"/>
  <c r="AB18" i="1"/>
  <c r="AB17" i="1"/>
  <c r="AB16" i="1"/>
  <c r="AB15" i="1"/>
  <c r="AB14" i="1"/>
  <c r="AB13" i="1"/>
  <c r="AB12" i="1"/>
  <c r="AB10" i="1"/>
  <c r="AB9" i="1"/>
  <c r="AB8" i="1"/>
  <c r="AB7" i="1"/>
  <c r="AB6" i="1"/>
  <c r="AB5" i="1"/>
  <c r="AA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0" i="1"/>
  <c r="AG9" i="1"/>
  <c r="AG8" i="1"/>
  <c r="AG7" i="1"/>
  <c r="AG6" i="1"/>
  <c r="AG5" i="1"/>
  <c r="AC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0" i="1"/>
  <c r="AC9" i="1"/>
  <c r="AC8" i="1"/>
  <c r="AC7" i="1"/>
  <c r="AC6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0" i="1"/>
  <c r="AA9" i="1"/>
  <c r="AA8" i="1"/>
  <c r="AA7" i="1"/>
  <c r="AA6" i="1"/>
</calcChain>
</file>

<file path=xl/sharedStrings.xml><?xml version="1.0" encoding="utf-8"?>
<sst xmlns="http://schemas.openxmlformats.org/spreadsheetml/2006/main" count="148" uniqueCount="65">
  <si>
    <t>CCR2KO D2 A</t>
  </si>
  <si>
    <t>CCR2KO D2 B</t>
  </si>
  <si>
    <t>CCR2KO D2 C</t>
  </si>
  <si>
    <t>Glucose</t>
  </si>
  <si>
    <t>Cholesterol</t>
  </si>
  <si>
    <t>Triglycerides</t>
  </si>
  <si>
    <t>Sodium</t>
  </si>
  <si>
    <t>Potassium</t>
  </si>
  <si>
    <t>Chloride</t>
  </si>
  <si>
    <t>&lt;0.1</t>
  </si>
  <si>
    <t>Creatinine</t>
  </si>
  <si>
    <t>BUN</t>
  </si>
  <si>
    <t>Albumin</t>
  </si>
  <si>
    <t>Calcium</t>
  </si>
  <si>
    <t>Magnesium</t>
  </si>
  <si>
    <t>Phosphorus</t>
  </si>
  <si>
    <t>Alkaline phosphatase</t>
  </si>
  <si>
    <t>Alanine aminotransferase (ALT)(GPT)</t>
  </si>
  <si>
    <t>Aspartate aminotransferase (AST)(GOT)</t>
  </si>
  <si>
    <t>CK</t>
  </si>
  <si>
    <t>Lactate dehydrogenase (LD)</t>
  </si>
  <si>
    <t>Protein (total)</t>
  </si>
  <si>
    <t>Uric Acid</t>
  </si>
  <si>
    <t>WBC</t>
  </si>
  <si>
    <t>RBC</t>
  </si>
  <si>
    <t>Hemoglobin</t>
  </si>
  <si>
    <t>Hematocrit (PCV)</t>
  </si>
  <si>
    <t>MCV</t>
  </si>
  <si>
    <t>Platelets</t>
  </si>
  <si>
    <t>Polys (PMN)</t>
  </si>
  <si>
    <t>Lymphocytes</t>
  </si>
  <si>
    <t>Monocytes</t>
  </si>
  <si>
    <t>Eosinophils</t>
  </si>
  <si>
    <t>Basophils</t>
  </si>
  <si>
    <t>Polys (PMN) Abs</t>
  </si>
  <si>
    <t>Lymphocytes Abs</t>
  </si>
  <si>
    <t>Monocytes ABS</t>
  </si>
  <si>
    <t>EosinophilsAbs</t>
  </si>
  <si>
    <t>Basophils Abs</t>
  </si>
  <si>
    <t>Day 2</t>
  </si>
  <si>
    <t>Day 6</t>
  </si>
  <si>
    <t>C57BL/6</t>
  </si>
  <si>
    <t>C57BL/6 A</t>
  </si>
  <si>
    <t>C57BL/6 C</t>
  </si>
  <si>
    <t>C57BL/6 B</t>
  </si>
  <si>
    <t>C57BL/6  B</t>
  </si>
  <si>
    <t>C57BL/6  C</t>
  </si>
  <si>
    <t>CCR2KO A</t>
  </si>
  <si>
    <t>CCR2 KO B</t>
  </si>
  <si>
    <t>CCR2KO C</t>
  </si>
  <si>
    <t>CCR2KO B</t>
  </si>
  <si>
    <t>CCR2KO</t>
  </si>
  <si>
    <t>Experiment 1</t>
  </si>
  <si>
    <t>Experiment 2</t>
  </si>
  <si>
    <t>Experiment 3</t>
  </si>
  <si>
    <t>N/A</t>
  </si>
  <si>
    <t>STD</t>
  </si>
  <si>
    <t>CCR2 KO A</t>
  </si>
  <si>
    <t>Experiment 3 - pooled samples</t>
  </si>
  <si>
    <t>Averages across experiments</t>
  </si>
  <si>
    <t>Samples were evaluated as described in Materials and Methods. All results are shown.</t>
  </si>
  <si>
    <t>Amylase</t>
  </si>
  <si>
    <r>
      <t>The indicated mice were vaccinated with 10</t>
    </r>
    <r>
      <rPr>
        <vertAlign val="superscript"/>
        <sz val="11"/>
        <rFont val="Arial"/>
        <family val="2"/>
      </rPr>
      <t>4</t>
    </r>
    <r>
      <rPr>
        <sz val="11"/>
        <rFont val="Arial"/>
        <family val="2"/>
      </rPr>
      <t xml:space="preserve"> LVS ID, and samples obtained two or six days later, as indicated. </t>
    </r>
  </si>
  <si>
    <t>S2 File, Supplemental Table: Hematological analyses</t>
  </si>
  <si>
    <t>S2 File, Supplemental Table: Clinical chemis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Times New Roman"/>
      <family val="1"/>
    </font>
    <font>
      <sz val="12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double">
        <color indexed="64"/>
      </left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 applyBorder="1"/>
    <xf numFmtId="0" fontId="2" fillId="0" borderId="0" xfId="0" applyFont="1" applyFill="1" applyBorder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3" fillId="0" borderId="0" xfId="0" applyFont="1" applyFill="1" applyBorder="1" applyAlignment="1">
      <alignment vertical="top" wrapText="1"/>
    </xf>
    <xf numFmtId="0" fontId="0" fillId="0" borderId="0" xfId="0" applyAlignment="1"/>
    <xf numFmtId="0" fontId="0" fillId="0" borderId="0" xfId="0" applyFill="1" applyAlignment="1"/>
    <xf numFmtId="0" fontId="1" fillId="0" borderId="0" xfId="0" applyFont="1"/>
    <xf numFmtId="0" fontId="1" fillId="0" borderId="0" xfId="0" applyFont="1" applyFill="1" applyAlignment="1"/>
    <xf numFmtId="0" fontId="4" fillId="0" borderId="0" xfId="0" applyFont="1" applyBorder="1"/>
    <xf numFmtId="0" fontId="1" fillId="0" borderId="0" xfId="0" applyFont="1" applyBorder="1"/>
    <xf numFmtId="0" fontId="5" fillId="0" borderId="2" xfId="0" applyFont="1" applyBorder="1"/>
    <xf numFmtId="0" fontId="5" fillId="3" borderId="2" xfId="0" applyFont="1" applyFill="1" applyBorder="1"/>
    <xf numFmtId="0" fontId="5" fillId="3" borderId="6" xfId="0" applyFont="1" applyFill="1" applyBorder="1"/>
    <xf numFmtId="0" fontId="6" fillId="2" borderId="0" xfId="0" applyFont="1" applyFill="1" applyBorder="1" applyAlignment="1">
      <alignment wrapText="1"/>
    </xf>
    <xf numFmtId="0" fontId="6" fillId="0" borderId="0" xfId="0" applyFont="1" applyFill="1" applyBorder="1" applyAlignment="1"/>
    <xf numFmtId="0" fontId="6" fillId="3" borderId="0" xfId="0" applyFont="1" applyFill="1" applyBorder="1" applyAlignment="1"/>
    <xf numFmtId="0" fontId="6" fillId="3" borderId="4" xfId="0" applyFont="1" applyFill="1" applyBorder="1" applyAlignment="1"/>
    <xf numFmtId="0" fontId="6" fillId="3" borderId="5" xfId="0" applyFont="1" applyFill="1" applyBorder="1" applyAlignment="1"/>
    <xf numFmtId="0" fontId="6" fillId="0" borderId="0" xfId="0" applyFont="1" applyFill="1" applyBorder="1" applyAlignment="1">
      <alignment horizontal="right"/>
    </xf>
    <xf numFmtId="0" fontId="4" fillId="0" borderId="0" xfId="0" applyFont="1" applyAlignment="1"/>
    <xf numFmtId="0" fontId="4" fillId="0" borderId="0" xfId="0" applyFont="1" applyBorder="1" applyAlignment="1"/>
    <xf numFmtId="0" fontId="5" fillId="0" borderId="2" xfId="0" applyFont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2" borderId="0" xfId="0" applyFont="1" applyFill="1" applyBorder="1" applyAlignment="1">
      <alignment wrapText="1"/>
    </xf>
    <xf numFmtId="0" fontId="6" fillId="0" borderId="0" xfId="0" applyFont="1" applyBorder="1" applyAlignment="1"/>
    <xf numFmtId="0" fontId="1" fillId="0" borderId="0" xfId="0" applyFont="1" applyAlignment="1"/>
    <xf numFmtId="164" fontId="1" fillId="0" borderId="0" xfId="0" applyNumberFormat="1" applyFont="1" applyAlignment="1"/>
    <xf numFmtId="164" fontId="1" fillId="3" borderId="0" xfId="0" applyNumberFormat="1" applyFont="1" applyFill="1" applyAlignment="1"/>
    <xf numFmtId="0" fontId="6" fillId="0" borderId="0" xfId="0" applyFont="1" applyFill="1" applyBorder="1" applyAlignment="1">
      <alignment horizontal="right" wrapText="1"/>
    </xf>
    <xf numFmtId="0" fontId="6" fillId="3" borderId="0" xfId="0" applyFont="1" applyFill="1" applyBorder="1" applyAlignment="1">
      <alignment horizontal="right"/>
    </xf>
    <xf numFmtId="0" fontId="6" fillId="3" borderId="5" xfId="0" applyFont="1" applyFill="1" applyBorder="1" applyAlignment="1">
      <alignment horizontal="right"/>
    </xf>
    <xf numFmtId="164" fontId="1" fillId="0" borderId="0" xfId="0" applyNumberFormat="1" applyFont="1" applyAlignment="1">
      <alignment horizontal="right"/>
    </xf>
    <xf numFmtId="164" fontId="1" fillId="3" borderId="0" xfId="0" applyNumberFormat="1" applyFont="1" applyFill="1" applyAlignment="1">
      <alignment horizontal="right"/>
    </xf>
    <xf numFmtId="164" fontId="6" fillId="0" borderId="0" xfId="0" applyNumberFormat="1" applyFont="1" applyFill="1" applyBorder="1" applyAlignment="1">
      <alignment horizontal="right"/>
    </xf>
    <xf numFmtId="164" fontId="6" fillId="3" borderId="0" xfId="0" applyNumberFormat="1" applyFont="1" applyFill="1" applyBorder="1" applyAlignment="1">
      <alignment horizontal="right"/>
    </xf>
    <xf numFmtId="0" fontId="5" fillId="2" borderId="0" xfId="0" applyFont="1" applyFill="1" applyBorder="1" applyAlignment="1">
      <alignment horizontal="left" wrapText="1"/>
    </xf>
    <xf numFmtId="0" fontId="6" fillId="0" borderId="0" xfId="0" applyFont="1" applyBorder="1" applyAlignment="1">
      <alignment vertical="top" wrapText="1"/>
    </xf>
    <xf numFmtId="0" fontId="6" fillId="0" borderId="0" xfId="0" applyFont="1" applyBorder="1"/>
    <xf numFmtId="0" fontId="6" fillId="0" borderId="0" xfId="0" applyFont="1" applyFill="1" applyBorder="1"/>
    <xf numFmtId="0" fontId="6" fillId="0" borderId="0" xfId="0" applyFont="1" applyFill="1" applyBorder="1" applyAlignment="1">
      <alignment vertical="top"/>
    </xf>
    <xf numFmtId="0" fontId="6" fillId="0" borderId="0" xfId="0" applyFont="1" applyBorder="1" applyAlignment="1">
      <alignment vertical="top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4" fillId="0" borderId="7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78642-8357-46A5-B87F-DBDE46DEB0CB}">
  <dimension ref="A1:AJ47"/>
  <sheetViews>
    <sheetView tabSelected="1" workbookViewId="0"/>
  </sheetViews>
  <sheetFormatPr defaultRowHeight="14.5" x14ac:dyDescent="0.35"/>
  <cols>
    <col min="1" max="1" width="26.26953125" style="4" customWidth="1"/>
    <col min="2" max="2" width="10.36328125" style="4" customWidth="1"/>
    <col min="3" max="3" width="9.54296875" style="4" customWidth="1"/>
    <col min="4" max="4" width="8.08984375" style="4" customWidth="1"/>
    <col min="5" max="5" width="14.453125" style="4" customWidth="1"/>
    <col min="6" max="6" width="8.453125" style="4" customWidth="1"/>
    <col min="7" max="7" width="8.90625" style="4" customWidth="1"/>
    <col min="8" max="8" width="9.90625" style="4" customWidth="1"/>
    <col min="9" max="10" width="8.6328125" style="4" customWidth="1"/>
    <col min="11" max="11" width="8.7265625" style="4"/>
    <col min="12" max="12" width="7.54296875" style="4" customWidth="1"/>
    <col min="13" max="13" width="6.6328125" style="4" customWidth="1"/>
    <col min="14" max="17" width="8.7265625" style="4"/>
    <col min="18" max="18" width="11.36328125" style="4" customWidth="1"/>
    <col min="19" max="19" width="11" style="4" customWidth="1"/>
    <col min="20" max="20" width="11.08984375" style="4" customWidth="1"/>
    <col min="21" max="21" width="10.08984375" style="4" customWidth="1"/>
    <col min="22" max="23" width="8.7265625" style="4"/>
    <col min="24" max="24" width="10.08984375" style="4" customWidth="1"/>
    <col min="25" max="25" width="8.7265625" style="4"/>
    <col min="243" max="243" width="8.54296875" customWidth="1"/>
    <col min="244" max="244" width="8.08984375" customWidth="1"/>
    <col min="245" max="245" width="11.453125" customWidth="1"/>
    <col min="246" max="246" width="8.453125" customWidth="1"/>
    <col min="247" max="247" width="8.90625" customWidth="1"/>
    <col min="248" max="248" width="9.90625" customWidth="1"/>
    <col min="249" max="250" width="8.6328125" customWidth="1"/>
    <col min="252" max="252" width="7.54296875" customWidth="1"/>
    <col min="253" max="253" width="6.6328125" customWidth="1"/>
    <col min="255" max="255" width="6.54296875" customWidth="1"/>
    <col min="258" max="258" width="10.08984375" customWidth="1"/>
    <col min="261" max="261" width="9.08984375" customWidth="1"/>
    <col min="267" max="267" width="11" customWidth="1"/>
    <col min="268" max="268" width="11.08984375" customWidth="1"/>
    <col min="269" max="269" width="10.08984375" customWidth="1"/>
    <col min="275" max="275" width="9.08984375" customWidth="1"/>
    <col min="284" max="284" width="15.54296875" customWidth="1"/>
    <col min="499" max="499" width="8.54296875" customWidth="1"/>
    <col min="500" max="500" width="8.08984375" customWidth="1"/>
    <col min="501" max="501" width="11.453125" customWidth="1"/>
    <col min="502" max="502" width="8.453125" customWidth="1"/>
    <col min="503" max="503" width="8.90625" customWidth="1"/>
    <col min="504" max="504" width="9.90625" customWidth="1"/>
    <col min="505" max="506" width="8.6328125" customWidth="1"/>
    <col min="508" max="508" width="7.54296875" customWidth="1"/>
    <col min="509" max="509" width="6.6328125" customWidth="1"/>
    <col min="511" max="511" width="6.54296875" customWidth="1"/>
    <col min="514" max="514" width="10.08984375" customWidth="1"/>
    <col min="517" max="517" width="9.08984375" customWidth="1"/>
    <col min="523" max="523" width="11" customWidth="1"/>
    <col min="524" max="524" width="11.08984375" customWidth="1"/>
    <col min="525" max="525" width="10.08984375" customWidth="1"/>
    <col min="531" max="531" width="9.08984375" customWidth="1"/>
    <col min="540" max="540" width="15.54296875" customWidth="1"/>
    <col min="755" max="755" width="8.54296875" customWidth="1"/>
    <col min="756" max="756" width="8.08984375" customWidth="1"/>
    <col min="757" max="757" width="11.453125" customWidth="1"/>
    <col min="758" max="758" width="8.453125" customWidth="1"/>
    <col min="759" max="759" width="8.90625" customWidth="1"/>
    <col min="760" max="760" width="9.90625" customWidth="1"/>
    <col min="761" max="762" width="8.6328125" customWidth="1"/>
    <col min="764" max="764" width="7.54296875" customWidth="1"/>
    <col min="765" max="765" width="6.6328125" customWidth="1"/>
    <col min="767" max="767" width="6.54296875" customWidth="1"/>
    <col min="770" max="770" width="10.08984375" customWidth="1"/>
    <col min="773" max="773" width="9.08984375" customWidth="1"/>
    <col min="779" max="779" width="11" customWidth="1"/>
    <col min="780" max="780" width="11.08984375" customWidth="1"/>
    <col min="781" max="781" width="10.08984375" customWidth="1"/>
    <col min="787" max="787" width="9.08984375" customWidth="1"/>
    <col min="796" max="796" width="15.54296875" customWidth="1"/>
    <col min="1011" max="1011" width="8.54296875" customWidth="1"/>
    <col min="1012" max="1012" width="8.08984375" customWidth="1"/>
    <col min="1013" max="1013" width="11.453125" customWidth="1"/>
    <col min="1014" max="1014" width="8.453125" customWidth="1"/>
    <col min="1015" max="1015" width="8.90625" customWidth="1"/>
    <col min="1016" max="1016" width="9.90625" customWidth="1"/>
    <col min="1017" max="1018" width="8.6328125" customWidth="1"/>
    <col min="1020" max="1020" width="7.54296875" customWidth="1"/>
    <col min="1021" max="1021" width="6.6328125" customWidth="1"/>
    <col min="1023" max="1023" width="6.54296875" customWidth="1"/>
    <col min="1026" max="1026" width="10.08984375" customWidth="1"/>
    <col min="1029" max="1029" width="9.08984375" customWidth="1"/>
    <col min="1035" max="1035" width="11" customWidth="1"/>
    <col min="1036" max="1036" width="11.08984375" customWidth="1"/>
    <col min="1037" max="1037" width="10.08984375" customWidth="1"/>
    <col min="1043" max="1043" width="9.08984375" customWidth="1"/>
    <col min="1052" max="1052" width="15.54296875" customWidth="1"/>
    <col min="1267" max="1267" width="8.54296875" customWidth="1"/>
    <col min="1268" max="1268" width="8.08984375" customWidth="1"/>
    <col min="1269" max="1269" width="11.453125" customWidth="1"/>
    <col min="1270" max="1270" width="8.453125" customWidth="1"/>
    <col min="1271" max="1271" width="8.90625" customWidth="1"/>
    <col min="1272" max="1272" width="9.90625" customWidth="1"/>
    <col min="1273" max="1274" width="8.6328125" customWidth="1"/>
    <col min="1276" max="1276" width="7.54296875" customWidth="1"/>
    <col min="1277" max="1277" width="6.6328125" customWidth="1"/>
    <col min="1279" max="1279" width="6.54296875" customWidth="1"/>
    <col min="1282" max="1282" width="10.08984375" customWidth="1"/>
    <col min="1285" max="1285" width="9.08984375" customWidth="1"/>
    <col min="1291" max="1291" width="11" customWidth="1"/>
    <col min="1292" max="1292" width="11.08984375" customWidth="1"/>
    <col min="1293" max="1293" width="10.08984375" customWidth="1"/>
    <col min="1299" max="1299" width="9.08984375" customWidth="1"/>
    <col min="1308" max="1308" width="15.54296875" customWidth="1"/>
    <col min="1523" max="1523" width="8.54296875" customWidth="1"/>
    <col min="1524" max="1524" width="8.08984375" customWidth="1"/>
    <col min="1525" max="1525" width="11.453125" customWidth="1"/>
    <col min="1526" max="1526" width="8.453125" customWidth="1"/>
    <col min="1527" max="1527" width="8.90625" customWidth="1"/>
    <col min="1528" max="1528" width="9.90625" customWidth="1"/>
    <col min="1529" max="1530" width="8.6328125" customWidth="1"/>
    <col min="1532" max="1532" width="7.54296875" customWidth="1"/>
    <col min="1533" max="1533" width="6.6328125" customWidth="1"/>
    <col min="1535" max="1535" width="6.54296875" customWidth="1"/>
    <col min="1538" max="1538" width="10.08984375" customWidth="1"/>
    <col min="1541" max="1541" width="9.08984375" customWidth="1"/>
    <col min="1547" max="1547" width="11" customWidth="1"/>
    <col min="1548" max="1548" width="11.08984375" customWidth="1"/>
    <col min="1549" max="1549" width="10.08984375" customWidth="1"/>
    <col min="1555" max="1555" width="9.08984375" customWidth="1"/>
    <col min="1564" max="1564" width="15.54296875" customWidth="1"/>
    <col min="1779" max="1779" width="8.54296875" customWidth="1"/>
    <col min="1780" max="1780" width="8.08984375" customWidth="1"/>
    <col min="1781" max="1781" width="11.453125" customWidth="1"/>
    <col min="1782" max="1782" width="8.453125" customWidth="1"/>
    <col min="1783" max="1783" width="8.90625" customWidth="1"/>
    <col min="1784" max="1784" width="9.90625" customWidth="1"/>
    <col min="1785" max="1786" width="8.6328125" customWidth="1"/>
    <col min="1788" max="1788" width="7.54296875" customWidth="1"/>
    <col min="1789" max="1789" width="6.6328125" customWidth="1"/>
    <col min="1791" max="1791" width="6.54296875" customWidth="1"/>
    <col min="1794" max="1794" width="10.08984375" customWidth="1"/>
    <col min="1797" max="1797" width="9.08984375" customWidth="1"/>
    <col min="1803" max="1803" width="11" customWidth="1"/>
    <col min="1804" max="1804" width="11.08984375" customWidth="1"/>
    <col min="1805" max="1805" width="10.08984375" customWidth="1"/>
    <col min="1811" max="1811" width="9.08984375" customWidth="1"/>
    <col min="1820" max="1820" width="15.54296875" customWidth="1"/>
    <col min="2035" max="2035" width="8.54296875" customWidth="1"/>
    <col min="2036" max="2036" width="8.08984375" customWidth="1"/>
    <col min="2037" max="2037" width="11.453125" customWidth="1"/>
    <col min="2038" max="2038" width="8.453125" customWidth="1"/>
    <col min="2039" max="2039" width="8.90625" customWidth="1"/>
    <col min="2040" max="2040" width="9.90625" customWidth="1"/>
    <col min="2041" max="2042" width="8.6328125" customWidth="1"/>
    <col min="2044" max="2044" width="7.54296875" customWidth="1"/>
    <col min="2045" max="2045" width="6.6328125" customWidth="1"/>
    <col min="2047" max="2047" width="6.54296875" customWidth="1"/>
    <col min="2050" max="2050" width="10.08984375" customWidth="1"/>
    <col min="2053" max="2053" width="9.08984375" customWidth="1"/>
    <col min="2059" max="2059" width="11" customWidth="1"/>
    <col min="2060" max="2060" width="11.08984375" customWidth="1"/>
    <col min="2061" max="2061" width="10.08984375" customWidth="1"/>
    <col min="2067" max="2067" width="9.08984375" customWidth="1"/>
    <col min="2076" max="2076" width="15.54296875" customWidth="1"/>
    <col min="2291" max="2291" width="8.54296875" customWidth="1"/>
    <col min="2292" max="2292" width="8.08984375" customWidth="1"/>
    <col min="2293" max="2293" width="11.453125" customWidth="1"/>
    <col min="2294" max="2294" width="8.453125" customWidth="1"/>
    <col min="2295" max="2295" width="8.90625" customWidth="1"/>
    <col min="2296" max="2296" width="9.90625" customWidth="1"/>
    <col min="2297" max="2298" width="8.6328125" customWidth="1"/>
    <col min="2300" max="2300" width="7.54296875" customWidth="1"/>
    <col min="2301" max="2301" width="6.6328125" customWidth="1"/>
    <col min="2303" max="2303" width="6.54296875" customWidth="1"/>
    <col min="2306" max="2306" width="10.08984375" customWidth="1"/>
    <col min="2309" max="2309" width="9.08984375" customWidth="1"/>
    <col min="2315" max="2315" width="11" customWidth="1"/>
    <col min="2316" max="2316" width="11.08984375" customWidth="1"/>
    <col min="2317" max="2317" width="10.08984375" customWidth="1"/>
    <col min="2323" max="2323" width="9.08984375" customWidth="1"/>
    <col min="2332" max="2332" width="15.54296875" customWidth="1"/>
    <col min="2547" max="2547" width="8.54296875" customWidth="1"/>
    <col min="2548" max="2548" width="8.08984375" customWidth="1"/>
    <col min="2549" max="2549" width="11.453125" customWidth="1"/>
    <col min="2550" max="2550" width="8.453125" customWidth="1"/>
    <col min="2551" max="2551" width="8.90625" customWidth="1"/>
    <col min="2552" max="2552" width="9.90625" customWidth="1"/>
    <col min="2553" max="2554" width="8.6328125" customWidth="1"/>
    <col min="2556" max="2556" width="7.54296875" customWidth="1"/>
    <col min="2557" max="2557" width="6.6328125" customWidth="1"/>
    <col min="2559" max="2559" width="6.54296875" customWidth="1"/>
    <col min="2562" max="2562" width="10.08984375" customWidth="1"/>
    <col min="2565" max="2565" width="9.08984375" customWidth="1"/>
    <col min="2571" max="2571" width="11" customWidth="1"/>
    <col min="2572" max="2572" width="11.08984375" customWidth="1"/>
    <col min="2573" max="2573" width="10.08984375" customWidth="1"/>
    <col min="2579" max="2579" width="9.08984375" customWidth="1"/>
    <col min="2588" max="2588" width="15.54296875" customWidth="1"/>
    <col min="2803" max="2803" width="8.54296875" customWidth="1"/>
    <col min="2804" max="2804" width="8.08984375" customWidth="1"/>
    <col min="2805" max="2805" width="11.453125" customWidth="1"/>
    <col min="2806" max="2806" width="8.453125" customWidth="1"/>
    <col min="2807" max="2807" width="8.90625" customWidth="1"/>
    <col min="2808" max="2808" width="9.90625" customWidth="1"/>
    <col min="2809" max="2810" width="8.6328125" customWidth="1"/>
    <col min="2812" max="2812" width="7.54296875" customWidth="1"/>
    <col min="2813" max="2813" width="6.6328125" customWidth="1"/>
    <col min="2815" max="2815" width="6.54296875" customWidth="1"/>
    <col min="2818" max="2818" width="10.08984375" customWidth="1"/>
    <col min="2821" max="2821" width="9.08984375" customWidth="1"/>
    <col min="2827" max="2827" width="11" customWidth="1"/>
    <col min="2828" max="2828" width="11.08984375" customWidth="1"/>
    <col min="2829" max="2829" width="10.08984375" customWidth="1"/>
    <col min="2835" max="2835" width="9.08984375" customWidth="1"/>
    <col min="2844" max="2844" width="15.54296875" customWidth="1"/>
    <col min="3059" max="3059" width="8.54296875" customWidth="1"/>
    <col min="3060" max="3060" width="8.08984375" customWidth="1"/>
    <col min="3061" max="3061" width="11.453125" customWidth="1"/>
    <col min="3062" max="3062" width="8.453125" customWidth="1"/>
    <col min="3063" max="3063" width="8.90625" customWidth="1"/>
    <col min="3064" max="3064" width="9.90625" customWidth="1"/>
    <col min="3065" max="3066" width="8.6328125" customWidth="1"/>
    <col min="3068" max="3068" width="7.54296875" customWidth="1"/>
    <col min="3069" max="3069" width="6.6328125" customWidth="1"/>
    <col min="3071" max="3071" width="6.54296875" customWidth="1"/>
    <col min="3074" max="3074" width="10.08984375" customWidth="1"/>
    <col min="3077" max="3077" width="9.08984375" customWidth="1"/>
    <col min="3083" max="3083" width="11" customWidth="1"/>
    <col min="3084" max="3084" width="11.08984375" customWidth="1"/>
    <col min="3085" max="3085" width="10.08984375" customWidth="1"/>
    <col min="3091" max="3091" width="9.08984375" customWidth="1"/>
    <col min="3100" max="3100" width="15.54296875" customWidth="1"/>
    <col min="3315" max="3315" width="8.54296875" customWidth="1"/>
    <col min="3316" max="3316" width="8.08984375" customWidth="1"/>
    <col min="3317" max="3317" width="11.453125" customWidth="1"/>
    <col min="3318" max="3318" width="8.453125" customWidth="1"/>
    <col min="3319" max="3319" width="8.90625" customWidth="1"/>
    <col min="3320" max="3320" width="9.90625" customWidth="1"/>
    <col min="3321" max="3322" width="8.6328125" customWidth="1"/>
    <col min="3324" max="3324" width="7.54296875" customWidth="1"/>
    <col min="3325" max="3325" width="6.6328125" customWidth="1"/>
    <col min="3327" max="3327" width="6.54296875" customWidth="1"/>
    <col min="3330" max="3330" width="10.08984375" customWidth="1"/>
    <col min="3333" max="3333" width="9.08984375" customWidth="1"/>
    <col min="3339" max="3339" width="11" customWidth="1"/>
    <col min="3340" max="3340" width="11.08984375" customWidth="1"/>
    <col min="3341" max="3341" width="10.08984375" customWidth="1"/>
    <col min="3347" max="3347" width="9.08984375" customWidth="1"/>
    <col min="3356" max="3356" width="15.54296875" customWidth="1"/>
    <col min="3571" max="3571" width="8.54296875" customWidth="1"/>
    <col min="3572" max="3572" width="8.08984375" customWidth="1"/>
    <col min="3573" max="3573" width="11.453125" customWidth="1"/>
    <col min="3574" max="3574" width="8.453125" customWidth="1"/>
    <col min="3575" max="3575" width="8.90625" customWidth="1"/>
    <col min="3576" max="3576" width="9.90625" customWidth="1"/>
    <col min="3577" max="3578" width="8.6328125" customWidth="1"/>
    <col min="3580" max="3580" width="7.54296875" customWidth="1"/>
    <col min="3581" max="3581" width="6.6328125" customWidth="1"/>
    <col min="3583" max="3583" width="6.54296875" customWidth="1"/>
    <col min="3586" max="3586" width="10.08984375" customWidth="1"/>
    <col min="3589" max="3589" width="9.08984375" customWidth="1"/>
    <col min="3595" max="3595" width="11" customWidth="1"/>
    <col min="3596" max="3596" width="11.08984375" customWidth="1"/>
    <col min="3597" max="3597" width="10.08984375" customWidth="1"/>
    <col min="3603" max="3603" width="9.08984375" customWidth="1"/>
    <col min="3612" max="3612" width="15.54296875" customWidth="1"/>
    <col min="3827" max="3827" width="8.54296875" customWidth="1"/>
    <col min="3828" max="3828" width="8.08984375" customWidth="1"/>
    <col min="3829" max="3829" width="11.453125" customWidth="1"/>
    <col min="3830" max="3830" width="8.453125" customWidth="1"/>
    <col min="3831" max="3831" width="8.90625" customWidth="1"/>
    <col min="3832" max="3832" width="9.90625" customWidth="1"/>
    <col min="3833" max="3834" width="8.6328125" customWidth="1"/>
    <col min="3836" max="3836" width="7.54296875" customWidth="1"/>
    <col min="3837" max="3837" width="6.6328125" customWidth="1"/>
    <col min="3839" max="3839" width="6.54296875" customWidth="1"/>
    <col min="3842" max="3842" width="10.08984375" customWidth="1"/>
    <col min="3845" max="3845" width="9.08984375" customWidth="1"/>
    <col min="3851" max="3851" width="11" customWidth="1"/>
    <col min="3852" max="3852" width="11.08984375" customWidth="1"/>
    <col min="3853" max="3853" width="10.08984375" customWidth="1"/>
    <col min="3859" max="3859" width="9.08984375" customWidth="1"/>
    <col min="3868" max="3868" width="15.54296875" customWidth="1"/>
    <col min="4083" max="4083" width="8.54296875" customWidth="1"/>
    <col min="4084" max="4084" width="8.08984375" customWidth="1"/>
    <col min="4085" max="4085" width="11.453125" customWidth="1"/>
    <col min="4086" max="4086" width="8.453125" customWidth="1"/>
    <col min="4087" max="4087" width="8.90625" customWidth="1"/>
    <col min="4088" max="4088" width="9.90625" customWidth="1"/>
    <col min="4089" max="4090" width="8.6328125" customWidth="1"/>
    <col min="4092" max="4092" width="7.54296875" customWidth="1"/>
    <col min="4093" max="4093" width="6.6328125" customWidth="1"/>
    <col min="4095" max="4095" width="6.54296875" customWidth="1"/>
    <col min="4098" max="4098" width="10.08984375" customWidth="1"/>
    <col min="4101" max="4101" width="9.08984375" customWidth="1"/>
    <col min="4107" max="4107" width="11" customWidth="1"/>
    <col min="4108" max="4108" width="11.08984375" customWidth="1"/>
    <col min="4109" max="4109" width="10.08984375" customWidth="1"/>
    <col min="4115" max="4115" width="9.08984375" customWidth="1"/>
    <col min="4124" max="4124" width="15.54296875" customWidth="1"/>
    <col min="4339" max="4339" width="8.54296875" customWidth="1"/>
    <col min="4340" max="4340" width="8.08984375" customWidth="1"/>
    <col min="4341" max="4341" width="11.453125" customWidth="1"/>
    <col min="4342" max="4342" width="8.453125" customWidth="1"/>
    <col min="4343" max="4343" width="8.90625" customWidth="1"/>
    <col min="4344" max="4344" width="9.90625" customWidth="1"/>
    <col min="4345" max="4346" width="8.6328125" customWidth="1"/>
    <col min="4348" max="4348" width="7.54296875" customWidth="1"/>
    <col min="4349" max="4349" width="6.6328125" customWidth="1"/>
    <col min="4351" max="4351" width="6.54296875" customWidth="1"/>
    <col min="4354" max="4354" width="10.08984375" customWidth="1"/>
    <col min="4357" max="4357" width="9.08984375" customWidth="1"/>
    <col min="4363" max="4363" width="11" customWidth="1"/>
    <col min="4364" max="4364" width="11.08984375" customWidth="1"/>
    <col min="4365" max="4365" width="10.08984375" customWidth="1"/>
    <col min="4371" max="4371" width="9.08984375" customWidth="1"/>
    <col min="4380" max="4380" width="15.54296875" customWidth="1"/>
    <col min="4595" max="4595" width="8.54296875" customWidth="1"/>
    <col min="4596" max="4596" width="8.08984375" customWidth="1"/>
    <col min="4597" max="4597" width="11.453125" customWidth="1"/>
    <col min="4598" max="4598" width="8.453125" customWidth="1"/>
    <col min="4599" max="4599" width="8.90625" customWidth="1"/>
    <col min="4600" max="4600" width="9.90625" customWidth="1"/>
    <col min="4601" max="4602" width="8.6328125" customWidth="1"/>
    <col min="4604" max="4604" width="7.54296875" customWidth="1"/>
    <col min="4605" max="4605" width="6.6328125" customWidth="1"/>
    <col min="4607" max="4607" width="6.54296875" customWidth="1"/>
    <col min="4610" max="4610" width="10.08984375" customWidth="1"/>
    <col min="4613" max="4613" width="9.08984375" customWidth="1"/>
    <col min="4619" max="4619" width="11" customWidth="1"/>
    <col min="4620" max="4620" width="11.08984375" customWidth="1"/>
    <col min="4621" max="4621" width="10.08984375" customWidth="1"/>
    <col min="4627" max="4627" width="9.08984375" customWidth="1"/>
    <col min="4636" max="4636" width="15.54296875" customWidth="1"/>
    <col min="4851" max="4851" width="8.54296875" customWidth="1"/>
    <col min="4852" max="4852" width="8.08984375" customWidth="1"/>
    <col min="4853" max="4853" width="11.453125" customWidth="1"/>
    <col min="4854" max="4854" width="8.453125" customWidth="1"/>
    <col min="4855" max="4855" width="8.90625" customWidth="1"/>
    <col min="4856" max="4856" width="9.90625" customWidth="1"/>
    <col min="4857" max="4858" width="8.6328125" customWidth="1"/>
    <col min="4860" max="4860" width="7.54296875" customWidth="1"/>
    <col min="4861" max="4861" width="6.6328125" customWidth="1"/>
    <col min="4863" max="4863" width="6.54296875" customWidth="1"/>
    <col min="4866" max="4866" width="10.08984375" customWidth="1"/>
    <col min="4869" max="4869" width="9.08984375" customWidth="1"/>
    <col min="4875" max="4875" width="11" customWidth="1"/>
    <col min="4876" max="4876" width="11.08984375" customWidth="1"/>
    <col min="4877" max="4877" width="10.08984375" customWidth="1"/>
    <col min="4883" max="4883" width="9.08984375" customWidth="1"/>
    <col min="4892" max="4892" width="15.54296875" customWidth="1"/>
    <col min="5107" max="5107" width="8.54296875" customWidth="1"/>
    <col min="5108" max="5108" width="8.08984375" customWidth="1"/>
    <col min="5109" max="5109" width="11.453125" customWidth="1"/>
    <col min="5110" max="5110" width="8.453125" customWidth="1"/>
    <col min="5111" max="5111" width="8.90625" customWidth="1"/>
    <col min="5112" max="5112" width="9.90625" customWidth="1"/>
    <col min="5113" max="5114" width="8.6328125" customWidth="1"/>
    <col min="5116" max="5116" width="7.54296875" customWidth="1"/>
    <col min="5117" max="5117" width="6.6328125" customWidth="1"/>
    <col min="5119" max="5119" width="6.54296875" customWidth="1"/>
    <col min="5122" max="5122" width="10.08984375" customWidth="1"/>
    <col min="5125" max="5125" width="9.08984375" customWidth="1"/>
    <col min="5131" max="5131" width="11" customWidth="1"/>
    <col min="5132" max="5132" width="11.08984375" customWidth="1"/>
    <col min="5133" max="5133" width="10.08984375" customWidth="1"/>
    <col min="5139" max="5139" width="9.08984375" customWidth="1"/>
    <col min="5148" max="5148" width="15.54296875" customWidth="1"/>
    <col min="5363" max="5363" width="8.54296875" customWidth="1"/>
    <col min="5364" max="5364" width="8.08984375" customWidth="1"/>
    <col min="5365" max="5365" width="11.453125" customWidth="1"/>
    <col min="5366" max="5366" width="8.453125" customWidth="1"/>
    <col min="5367" max="5367" width="8.90625" customWidth="1"/>
    <col min="5368" max="5368" width="9.90625" customWidth="1"/>
    <col min="5369" max="5370" width="8.6328125" customWidth="1"/>
    <col min="5372" max="5372" width="7.54296875" customWidth="1"/>
    <col min="5373" max="5373" width="6.6328125" customWidth="1"/>
    <col min="5375" max="5375" width="6.54296875" customWidth="1"/>
    <col min="5378" max="5378" width="10.08984375" customWidth="1"/>
    <col min="5381" max="5381" width="9.08984375" customWidth="1"/>
    <col min="5387" max="5387" width="11" customWidth="1"/>
    <col min="5388" max="5388" width="11.08984375" customWidth="1"/>
    <col min="5389" max="5389" width="10.08984375" customWidth="1"/>
    <col min="5395" max="5395" width="9.08984375" customWidth="1"/>
    <col min="5404" max="5404" width="15.54296875" customWidth="1"/>
    <col min="5619" max="5619" width="8.54296875" customWidth="1"/>
    <col min="5620" max="5620" width="8.08984375" customWidth="1"/>
    <col min="5621" max="5621" width="11.453125" customWidth="1"/>
    <col min="5622" max="5622" width="8.453125" customWidth="1"/>
    <col min="5623" max="5623" width="8.90625" customWidth="1"/>
    <col min="5624" max="5624" width="9.90625" customWidth="1"/>
    <col min="5625" max="5626" width="8.6328125" customWidth="1"/>
    <col min="5628" max="5628" width="7.54296875" customWidth="1"/>
    <col min="5629" max="5629" width="6.6328125" customWidth="1"/>
    <col min="5631" max="5631" width="6.54296875" customWidth="1"/>
    <col min="5634" max="5634" width="10.08984375" customWidth="1"/>
    <col min="5637" max="5637" width="9.08984375" customWidth="1"/>
    <col min="5643" max="5643" width="11" customWidth="1"/>
    <col min="5644" max="5644" width="11.08984375" customWidth="1"/>
    <col min="5645" max="5645" width="10.08984375" customWidth="1"/>
    <col min="5651" max="5651" width="9.08984375" customWidth="1"/>
    <col min="5660" max="5660" width="15.54296875" customWidth="1"/>
    <col min="5875" max="5875" width="8.54296875" customWidth="1"/>
    <col min="5876" max="5876" width="8.08984375" customWidth="1"/>
    <col min="5877" max="5877" width="11.453125" customWidth="1"/>
    <col min="5878" max="5878" width="8.453125" customWidth="1"/>
    <col min="5879" max="5879" width="8.90625" customWidth="1"/>
    <col min="5880" max="5880" width="9.90625" customWidth="1"/>
    <col min="5881" max="5882" width="8.6328125" customWidth="1"/>
    <col min="5884" max="5884" width="7.54296875" customWidth="1"/>
    <col min="5885" max="5885" width="6.6328125" customWidth="1"/>
    <col min="5887" max="5887" width="6.54296875" customWidth="1"/>
    <col min="5890" max="5890" width="10.08984375" customWidth="1"/>
    <col min="5893" max="5893" width="9.08984375" customWidth="1"/>
    <col min="5899" max="5899" width="11" customWidth="1"/>
    <col min="5900" max="5900" width="11.08984375" customWidth="1"/>
    <col min="5901" max="5901" width="10.08984375" customWidth="1"/>
    <col min="5907" max="5907" width="9.08984375" customWidth="1"/>
    <col min="5916" max="5916" width="15.54296875" customWidth="1"/>
    <col min="6131" max="6131" width="8.54296875" customWidth="1"/>
    <col min="6132" max="6132" width="8.08984375" customWidth="1"/>
    <col min="6133" max="6133" width="11.453125" customWidth="1"/>
    <col min="6134" max="6134" width="8.453125" customWidth="1"/>
    <col min="6135" max="6135" width="8.90625" customWidth="1"/>
    <col min="6136" max="6136" width="9.90625" customWidth="1"/>
    <col min="6137" max="6138" width="8.6328125" customWidth="1"/>
    <col min="6140" max="6140" width="7.54296875" customWidth="1"/>
    <col min="6141" max="6141" width="6.6328125" customWidth="1"/>
    <col min="6143" max="6143" width="6.54296875" customWidth="1"/>
    <col min="6146" max="6146" width="10.08984375" customWidth="1"/>
    <col min="6149" max="6149" width="9.08984375" customWidth="1"/>
    <col min="6155" max="6155" width="11" customWidth="1"/>
    <col min="6156" max="6156" width="11.08984375" customWidth="1"/>
    <col min="6157" max="6157" width="10.08984375" customWidth="1"/>
    <col min="6163" max="6163" width="9.08984375" customWidth="1"/>
    <col min="6172" max="6172" width="15.54296875" customWidth="1"/>
    <col min="6387" max="6387" width="8.54296875" customWidth="1"/>
    <col min="6388" max="6388" width="8.08984375" customWidth="1"/>
    <col min="6389" max="6389" width="11.453125" customWidth="1"/>
    <col min="6390" max="6390" width="8.453125" customWidth="1"/>
    <col min="6391" max="6391" width="8.90625" customWidth="1"/>
    <col min="6392" max="6392" width="9.90625" customWidth="1"/>
    <col min="6393" max="6394" width="8.6328125" customWidth="1"/>
    <col min="6396" max="6396" width="7.54296875" customWidth="1"/>
    <col min="6397" max="6397" width="6.6328125" customWidth="1"/>
    <col min="6399" max="6399" width="6.54296875" customWidth="1"/>
    <col min="6402" max="6402" width="10.08984375" customWidth="1"/>
    <col min="6405" max="6405" width="9.08984375" customWidth="1"/>
    <col min="6411" max="6411" width="11" customWidth="1"/>
    <col min="6412" max="6412" width="11.08984375" customWidth="1"/>
    <col min="6413" max="6413" width="10.08984375" customWidth="1"/>
    <col min="6419" max="6419" width="9.08984375" customWidth="1"/>
    <col min="6428" max="6428" width="15.54296875" customWidth="1"/>
    <col min="6643" max="6643" width="8.54296875" customWidth="1"/>
    <col min="6644" max="6644" width="8.08984375" customWidth="1"/>
    <col min="6645" max="6645" width="11.453125" customWidth="1"/>
    <col min="6646" max="6646" width="8.453125" customWidth="1"/>
    <col min="6647" max="6647" width="8.90625" customWidth="1"/>
    <col min="6648" max="6648" width="9.90625" customWidth="1"/>
    <col min="6649" max="6650" width="8.6328125" customWidth="1"/>
    <col min="6652" max="6652" width="7.54296875" customWidth="1"/>
    <col min="6653" max="6653" width="6.6328125" customWidth="1"/>
    <col min="6655" max="6655" width="6.54296875" customWidth="1"/>
    <col min="6658" max="6658" width="10.08984375" customWidth="1"/>
    <col min="6661" max="6661" width="9.08984375" customWidth="1"/>
    <col min="6667" max="6667" width="11" customWidth="1"/>
    <col min="6668" max="6668" width="11.08984375" customWidth="1"/>
    <col min="6669" max="6669" width="10.08984375" customWidth="1"/>
    <col min="6675" max="6675" width="9.08984375" customWidth="1"/>
    <col min="6684" max="6684" width="15.54296875" customWidth="1"/>
    <col min="6899" max="6899" width="8.54296875" customWidth="1"/>
    <col min="6900" max="6900" width="8.08984375" customWidth="1"/>
    <col min="6901" max="6901" width="11.453125" customWidth="1"/>
    <col min="6902" max="6902" width="8.453125" customWidth="1"/>
    <col min="6903" max="6903" width="8.90625" customWidth="1"/>
    <col min="6904" max="6904" width="9.90625" customWidth="1"/>
    <col min="6905" max="6906" width="8.6328125" customWidth="1"/>
    <col min="6908" max="6908" width="7.54296875" customWidth="1"/>
    <col min="6909" max="6909" width="6.6328125" customWidth="1"/>
    <col min="6911" max="6911" width="6.54296875" customWidth="1"/>
    <col min="6914" max="6914" width="10.08984375" customWidth="1"/>
    <col min="6917" max="6917" width="9.08984375" customWidth="1"/>
    <col min="6923" max="6923" width="11" customWidth="1"/>
    <col min="6924" max="6924" width="11.08984375" customWidth="1"/>
    <col min="6925" max="6925" width="10.08984375" customWidth="1"/>
    <col min="6931" max="6931" width="9.08984375" customWidth="1"/>
    <col min="6940" max="6940" width="15.54296875" customWidth="1"/>
    <col min="7155" max="7155" width="8.54296875" customWidth="1"/>
    <col min="7156" max="7156" width="8.08984375" customWidth="1"/>
    <col min="7157" max="7157" width="11.453125" customWidth="1"/>
    <col min="7158" max="7158" width="8.453125" customWidth="1"/>
    <col min="7159" max="7159" width="8.90625" customWidth="1"/>
    <col min="7160" max="7160" width="9.90625" customWidth="1"/>
    <col min="7161" max="7162" width="8.6328125" customWidth="1"/>
    <col min="7164" max="7164" width="7.54296875" customWidth="1"/>
    <col min="7165" max="7165" width="6.6328125" customWidth="1"/>
    <col min="7167" max="7167" width="6.54296875" customWidth="1"/>
    <col min="7170" max="7170" width="10.08984375" customWidth="1"/>
    <col min="7173" max="7173" width="9.08984375" customWidth="1"/>
    <col min="7179" max="7179" width="11" customWidth="1"/>
    <col min="7180" max="7180" width="11.08984375" customWidth="1"/>
    <col min="7181" max="7181" width="10.08984375" customWidth="1"/>
    <col min="7187" max="7187" width="9.08984375" customWidth="1"/>
    <col min="7196" max="7196" width="15.54296875" customWidth="1"/>
    <col min="7411" max="7411" width="8.54296875" customWidth="1"/>
    <col min="7412" max="7412" width="8.08984375" customWidth="1"/>
    <col min="7413" max="7413" width="11.453125" customWidth="1"/>
    <col min="7414" max="7414" width="8.453125" customWidth="1"/>
    <col min="7415" max="7415" width="8.90625" customWidth="1"/>
    <col min="7416" max="7416" width="9.90625" customWidth="1"/>
    <col min="7417" max="7418" width="8.6328125" customWidth="1"/>
    <col min="7420" max="7420" width="7.54296875" customWidth="1"/>
    <col min="7421" max="7421" width="6.6328125" customWidth="1"/>
    <col min="7423" max="7423" width="6.54296875" customWidth="1"/>
    <col min="7426" max="7426" width="10.08984375" customWidth="1"/>
    <col min="7429" max="7429" width="9.08984375" customWidth="1"/>
    <col min="7435" max="7435" width="11" customWidth="1"/>
    <col min="7436" max="7436" width="11.08984375" customWidth="1"/>
    <col min="7437" max="7437" width="10.08984375" customWidth="1"/>
    <col min="7443" max="7443" width="9.08984375" customWidth="1"/>
    <col min="7452" max="7452" width="15.54296875" customWidth="1"/>
    <col min="7667" max="7667" width="8.54296875" customWidth="1"/>
    <col min="7668" max="7668" width="8.08984375" customWidth="1"/>
    <col min="7669" max="7669" width="11.453125" customWidth="1"/>
    <col min="7670" max="7670" width="8.453125" customWidth="1"/>
    <col min="7671" max="7671" width="8.90625" customWidth="1"/>
    <col min="7672" max="7672" width="9.90625" customWidth="1"/>
    <col min="7673" max="7674" width="8.6328125" customWidth="1"/>
    <col min="7676" max="7676" width="7.54296875" customWidth="1"/>
    <col min="7677" max="7677" width="6.6328125" customWidth="1"/>
    <col min="7679" max="7679" width="6.54296875" customWidth="1"/>
    <col min="7682" max="7682" width="10.08984375" customWidth="1"/>
    <col min="7685" max="7685" width="9.08984375" customWidth="1"/>
    <col min="7691" max="7691" width="11" customWidth="1"/>
    <col min="7692" max="7692" width="11.08984375" customWidth="1"/>
    <col min="7693" max="7693" width="10.08984375" customWidth="1"/>
    <col min="7699" max="7699" width="9.08984375" customWidth="1"/>
    <col min="7708" max="7708" width="15.54296875" customWidth="1"/>
    <col min="7923" max="7923" width="8.54296875" customWidth="1"/>
    <col min="7924" max="7924" width="8.08984375" customWidth="1"/>
    <col min="7925" max="7925" width="11.453125" customWidth="1"/>
    <col min="7926" max="7926" width="8.453125" customWidth="1"/>
    <col min="7927" max="7927" width="8.90625" customWidth="1"/>
    <col min="7928" max="7928" width="9.90625" customWidth="1"/>
    <col min="7929" max="7930" width="8.6328125" customWidth="1"/>
    <col min="7932" max="7932" width="7.54296875" customWidth="1"/>
    <col min="7933" max="7933" width="6.6328125" customWidth="1"/>
    <col min="7935" max="7935" width="6.54296875" customWidth="1"/>
    <col min="7938" max="7938" width="10.08984375" customWidth="1"/>
    <col min="7941" max="7941" width="9.08984375" customWidth="1"/>
    <col min="7947" max="7947" width="11" customWidth="1"/>
    <col min="7948" max="7948" width="11.08984375" customWidth="1"/>
    <col min="7949" max="7949" width="10.08984375" customWidth="1"/>
    <col min="7955" max="7955" width="9.08984375" customWidth="1"/>
    <col min="7964" max="7964" width="15.54296875" customWidth="1"/>
    <col min="8179" max="8179" width="8.54296875" customWidth="1"/>
    <col min="8180" max="8180" width="8.08984375" customWidth="1"/>
    <col min="8181" max="8181" width="11.453125" customWidth="1"/>
    <col min="8182" max="8182" width="8.453125" customWidth="1"/>
    <col min="8183" max="8183" width="8.90625" customWidth="1"/>
    <col min="8184" max="8184" width="9.90625" customWidth="1"/>
    <col min="8185" max="8186" width="8.6328125" customWidth="1"/>
    <col min="8188" max="8188" width="7.54296875" customWidth="1"/>
    <col min="8189" max="8189" width="6.6328125" customWidth="1"/>
    <col min="8191" max="8191" width="6.54296875" customWidth="1"/>
    <col min="8194" max="8194" width="10.08984375" customWidth="1"/>
    <col min="8197" max="8197" width="9.08984375" customWidth="1"/>
    <col min="8203" max="8203" width="11" customWidth="1"/>
    <col min="8204" max="8204" width="11.08984375" customWidth="1"/>
    <col min="8205" max="8205" width="10.08984375" customWidth="1"/>
    <col min="8211" max="8211" width="9.08984375" customWidth="1"/>
    <col min="8220" max="8220" width="15.54296875" customWidth="1"/>
    <col min="8435" max="8435" width="8.54296875" customWidth="1"/>
    <col min="8436" max="8436" width="8.08984375" customWidth="1"/>
    <col min="8437" max="8437" width="11.453125" customWidth="1"/>
    <col min="8438" max="8438" width="8.453125" customWidth="1"/>
    <col min="8439" max="8439" width="8.90625" customWidth="1"/>
    <col min="8440" max="8440" width="9.90625" customWidth="1"/>
    <col min="8441" max="8442" width="8.6328125" customWidth="1"/>
    <col min="8444" max="8444" width="7.54296875" customWidth="1"/>
    <col min="8445" max="8445" width="6.6328125" customWidth="1"/>
    <col min="8447" max="8447" width="6.54296875" customWidth="1"/>
    <col min="8450" max="8450" width="10.08984375" customWidth="1"/>
    <col min="8453" max="8453" width="9.08984375" customWidth="1"/>
    <col min="8459" max="8459" width="11" customWidth="1"/>
    <col min="8460" max="8460" width="11.08984375" customWidth="1"/>
    <col min="8461" max="8461" width="10.08984375" customWidth="1"/>
    <col min="8467" max="8467" width="9.08984375" customWidth="1"/>
    <col min="8476" max="8476" width="15.54296875" customWidth="1"/>
    <col min="8691" max="8691" width="8.54296875" customWidth="1"/>
    <col min="8692" max="8692" width="8.08984375" customWidth="1"/>
    <col min="8693" max="8693" width="11.453125" customWidth="1"/>
    <col min="8694" max="8694" width="8.453125" customWidth="1"/>
    <col min="8695" max="8695" width="8.90625" customWidth="1"/>
    <col min="8696" max="8696" width="9.90625" customWidth="1"/>
    <col min="8697" max="8698" width="8.6328125" customWidth="1"/>
    <col min="8700" max="8700" width="7.54296875" customWidth="1"/>
    <col min="8701" max="8701" width="6.6328125" customWidth="1"/>
    <col min="8703" max="8703" width="6.54296875" customWidth="1"/>
    <col min="8706" max="8706" width="10.08984375" customWidth="1"/>
    <col min="8709" max="8709" width="9.08984375" customWidth="1"/>
    <col min="8715" max="8715" width="11" customWidth="1"/>
    <col min="8716" max="8716" width="11.08984375" customWidth="1"/>
    <col min="8717" max="8717" width="10.08984375" customWidth="1"/>
    <col min="8723" max="8723" width="9.08984375" customWidth="1"/>
    <col min="8732" max="8732" width="15.54296875" customWidth="1"/>
    <col min="8947" max="8947" width="8.54296875" customWidth="1"/>
    <col min="8948" max="8948" width="8.08984375" customWidth="1"/>
    <col min="8949" max="8949" width="11.453125" customWidth="1"/>
    <col min="8950" max="8950" width="8.453125" customWidth="1"/>
    <col min="8951" max="8951" width="8.90625" customWidth="1"/>
    <col min="8952" max="8952" width="9.90625" customWidth="1"/>
    <col min="8953" max="8954" width="8.6328125" customWidth="1"/>
    <col min="8956" max="8956" width="7.54296875" customWidth="1"/>
    <col min="8957" max="8957" width="6.6328125" customWidth="1"/>
    <col min="8959" max="8959" width="6.54296875" customWidth="1"/>
    <col min="8962" max="8962" width="10.08984375" customWidth="1"/>
    <col min="8965" max="8965" width="9.08984375" customWidth="1"/>
    <col min="8971" max="8971" width="11" customWidth="1"/>
    <col min="8972" max="8972" width="11.08984375" customWidth="1"/>
    <col min="8973" max="8973" width="10.08984375" customWidth="1"/>
    <col min="8979" max="8979" width="9.08984375" customWidth="1"/>
    <col min="8988" max="8988" width="15.54296875" customWidth="1"/>
    <col min="9203" max="9203" width="8.54296875" customWidth="1"/>
    <col min="9204" max="9204" width="8.08984375" customWidth="1"/>
    <col min="9205" max="9205" width="11.453125" customWidth="1"/>
    <col min="9206" max="9206" width="8.453125" customWidth="1"/>
    <col min="9207" max="9207" width="8.90625" customWidth="1"/>
    <col min="9208" max="9208" width="9.90625" customWidth="1"/>
    <col min="9209" max="9210" width="8.6328125" customWidth="1"/>
    <col min="9212" max="9212" width="7.54296875" customWidth="1"/>
    <col min="9213" max="9213" width="6.6328125" customWidth="1"/>
    <col min="9215" max="9215" width="6.54296875" customWidth="1"/>
    <col min="9218" max="9218" width="10.08984375" customWidth="1"/>
    <col min="9221" max="9221" width="9.08984375" customWidth="1"/>
    <col min="9227" max="9227" width="11" customWidth="1"/>
    <col min="9228" max="9228" width="11.08984375" customWidth="1"/>
    <col min="9229" max="9229" width="10.08984375" customWidth="1"/>
    <col min="9235" max="9235" width="9.08984375" customWidth="1"/>
    <col min="9244" max="9244" width="15.54296875" customWidth="1"/>
    <col min="9459" max="9459" width="8.54296875" customWidth="1"/>
    <col min="9460" max="9460" width="8.08984375" customWidth="1"/>
    <col min="9461" max="9461" width="11.453125" customWidth="1"/>
    <col min="9462" max="9462" width="8.453125" customWidth="1"/>
    <col min="9463" max="9463" width="8.90625" customWidth="1"/>
    <col min="9464" max="9464" width="9.90625" customWidth="1"/>
    <col min="9465" max="9466" width="8.6328125" customWidth="1"/>
    <col min="9468" max="9468" width="7.54296875" customWidth="1"/>
    <col min="9469" max="9469" width="6.6328125" customWidth="1"/>
    <col min="9471" max="9471" width="6.54296875" customWidth="1"/>
    <col min="9474" max="9474" width="10.08984375" customWidth="1"/>
    <col min="9477" max="9477" width="9.08984375" customWidth="1"/>
    <col min="9483" max="9483" width="11" customWidth="1"/>
    <col min="9484" max="9484" width="11.08984375" customWidth="1"/>
    <col min="9485" max="9485" width="10.08984375" customWidth="1"/>
    <col min="9491" max="9491" width="9.08984375" customWidth="1"/>
    <col min="9500" max="9500" width="15.54296875" customWidth="1"/>
    <col min="9715" max="9715" width="8.54296875" customWidth="1"/>
    <col min="9716" max="9716" width="8.08984375" customWidth="1"/>
    <col min="9717" max="9717" width="11.453125" customWidth="1"/>
    <col min="9718" max="9718" width="8.453125" customWidth="1"/>
    <col min="9719" max="9719" width="8.90625" customWidth="1"/>
    <col min="9720" max="9720" width="9.90625" customWidth="1"/>
    <col min="9721" max="9722" width="8.6328125" customWidth="1"/>
    <col min="9724" max="9724" width="7.54296875" customWidth="1"/>
    <col min="9725" max="9725" width="6.6328125" customWidth="1"/>
    <col min="9727" max="9727" width="6.54296875" customWidth="1"/>
    <col min="9730" max="9730" width="10.08984375" customWidth="1"/>
    <col min="9733" max="9733" width="9.08984375" customWidth="1"/>
    <col min="9739" max="9739" width="11" customWidth="1"/>
    <col min="9740" max="9740" width="11.08984375" customWidth="1"/>
    <col min="9741" max="9741" width="10.08984375" customWidth="1"/>
    <col min="9747" max="9747" width="9.08984375" customWidth="1"/>
    <col min="9756" max="9756" width="15.54296875" customWidth="1"/>
    <col min="9971" max="9971" width="8.54296875" customWidth="1"/>
    <col min="9972" max="9972" width="8.08984375" customWidth="1"/>
    <col min="9973" max="9973" width="11.453125" customWidth="1"/>
    <col min="9974" max="9974" width="8.453125" customWidth="1"/>
    <col min="9975" max="9975" width="8.90625" customWidth="1"/>
    <col min="9976" max="9976" width="9.90625" customWidth="1"/>
    <col min="9977" max="9978" width="8.6328125" customWidth="1"/>
    <col min="9980" max="9980" width="7.54296875" customWidth="1"/>
    <col min="9981" max="9981" width="6.6328125" customWidth="1"/>
    <col min="9983" max="9983" width="6.54296875" customWidth="1"/>
    <col min="9986" max="9986" width="10.08984375" customWidth="1"/>
    <col min="9989" max="9989" width="9.08984375" customWidth="1"/>
    <col min="9995" max="9995" width="11" customWidth="1"/>
    <col min="9996" max="9996" width="11.08984375" customWidth="1"/>
    <col min="9997" max="9997" width="10.08984375" customWidth="1"/>
    <col min="10003" max="10003" width="9.08984375" customWidth="1"/>
    <col min="10012" max="10012" width="15.54296875" customWidth="1"/>
    <col min="10227" max="10227" width="8.54296875" customWidth="1"/>
    <col min="10228" max="10228" width="8.08984375" customWidth="1"/>
    <col min="10229" max="10229" width="11.453125" customWidth="1"/>
    <col min="10230" max="10230" width="8.453125" customWidth="1"/>
    <col min="10231" max="10231" width="8.90625" customWidth="1"/>
    <col min="10232" max="10232" width="9.90625" customWidth="1"/>
    <col min="10233" max="10234" width="8.6328125" customWidth="1"/>
    <col min="10236" max="10236" width="7.54296875" customWidth="1"/>
    <col min="10237" max="10237" width="6.6328125" customWidth="1"/>
    <col min="10239" max="10239" width="6.54296875" customWidth="1"/>
    <col min="10242" max="10242" width="10.08984375" customWidth="1"/>
    <col min="10245" max="10245" width="9.08984375" customWidth="1"/>
    <col min="10251" max="10251" width="11" customWidth="1"/>
    <col min="10252" max="10252" width="11.08984375" customWidth="1"/>
    <col min="10253" max="10253" width="10.08984375" customWidth="1"/>
    <col min="10259" max="10259" width="9.08984375" customWidth="1"/>
    <col min="10268" max="10268" width="15.54296875" customWidth="1"/>
    <col min="10483" max="10483" width="8.54296875" customWidth="1"/>
    <col min="10484" max="10484" width="8.08984375" customWidth="1"/>
    <col min="10485" max="10485" width="11.453125" customWidth="1"/>
    <col min="10486" max="10486" width="8.453125" customWidth="1"/>
    <col min="10487" max="10487" width="8.90625" customWidth="1"/>
    <col min="10488" max="10488" width="9.90625" customWidth="1"/>
    <col min="10489" max="10490" width="8.6328125" customWidth="1"/>
    <col min="10492" max="10492" width="7.54296875" customWidth="1"/>
    <col min="10493" max="10493" width="6.6328125" customWidth="1"/>
    <col min="10495" max="10495" width="6.54296875" customWidth="1"/>
    <col min="10498" max="10498" width="10.08984375" customWidth="1"/>
    <col min="10501" max="10501" width="9.08984375" customWidth="1"/>
    <col min="10507" max="10507" width="11" customWidth="1"/>
    <col min="10508" max="10508" width="11.08984375" customWidth="1"/>
    <col min="10509" max="10509" width="10.08984375" customWidth="1"/>
    <col min="10515" max="10515" width="9.08984375" customWidth="1"/>
    <col min="10524" max="10524" width="15.54296875" customWidth="1"/>
    <col min="10739" max="10739" width="8.54296875" customWidth="1"/>
    <col min="10740" max="10740" width="8.08984375" customWidth="1"/>
    <col min="10741" max="10741" width="11.453125" customWidth="1"/>
    <col min="10742" max="10742" width="8.453125" customWidth="1"/>
    <col min="10743" max="10743" width="8.90625" customWidth="1"/>
    <col min="10744" max="10744" width="9.90625" customWidth="1"/>
    <col min="10745" max="10746" width="8.6328125" customWidth="1"/>
    <col min="10748" max="10748" width="7.54296875" customWidth="1"/>
    <col min="10749" max="10749" width="6.6328125" customWidth="1"/>
    <col min="10751" max="10751" width="6.54296875" customWidth="1"/>
    <col min="10754" max="10754" width="10.08984375" customWidth="1"/>
    <col min="10757" max="10757" width="9.08984375" customWidth="1"/>
    <col min="10763" max="10763" width="11" customWidth="1"/>
    <col min="10764" max="10764" width="11.08984375" customWidth="1"/>
    <col min="10765" max="10765" width="10.08984375" customWidth="1"/>
    <col min="10771" max="10771" width="9.08984375" customWidth="1"/>
    <col min="10780" max="10780" width="15.54296875" customWidth="1"/>
    <col min="10995" max="10995" width="8.54296875" customWidth="1"/>
    <col min="10996" max="10996" width="8.08984375" customWidth="1"/>
    <col min="10997" max="10997" width="11.453125" customWidth="1"/>
    <col min="10998" max="10998" width="8.453125" customWidth="1"/>
    <col min="10999" max="10999" width="8.90625" customWidth="1"/>
    <col min="11000" max="11000" width="9.90625" customWidth="1"/>
    <col min="11001" max="11002" width="8.6328125" customWidth="1"/>
    <col min="11004" max="11004" width="7.54296875" customWidth="1"/>
    <col min="11005" max="11005" width="6.6328125" customWidth="1"/>
    <col min="11007" max="11007" width="6.54296875" customWidth="1"/>
    <col min="11010" max="11010" width="10.08984375" customWidth="1"/>
    <col min="11013" max="11013" width="9.08984375" customWidth="1"/>
    <col min="11019" max="11019" width="11" customWidth="1"/>
    <col min="11020" max="11020" width="11.08984375" customWidth="1"/>
    <col min="11021" max="11021" width="10.08984375" customWidth="1"/>
    <col min="11027" max="11027" width="9.08984375" customWidth="1"/>
    <col min="11036" max="11036" width="15.54296875" customWidth="1"/>
    <col min="11251" max="11251" width="8.54296875" customWidth="1"/>
    <col min="11252" max="11252" width="8.08984375" customWidth="1"/>
    <col min="11253" max="11253" width="11.453125" customWidth="1"/>
    <col min="11254" max="11254" width="8.453125" customWidth="1"/>
    <col min="11255" max="11255" width="8.90625" customWidth="1"/>
    <col min="11256" max="11256" width="9.90625" customWidth="1"/>
    <col min="11257" max="11258" width="8.6328125" customWidth="1"/>
    <col min="11260" max="11260" width="7.54296875" customWidth="1"/>
    <col min="11261" max="11261" width="6.6328125" customWidth="1"/>
    <col min="11263" max="11263" width="6.54296875" customWidth="1"/>
    <col min="11266" max="11266" width="10.08984375" customWidth="1"/>
    <col min="11269" max="11269" width="9.08984375" customWidth="1"/>
    <col min="11275" max="11275" width="11" customWidth="1"/>
    <col min="11276" max="11276" width="11.08984375" customWidth="1"/>
    <col min="11277" max="11277" width="10.08984375" customWidth="1"/>
    <col min="11283" max="11283" width="9.08984375" customWidth="1"/>
    <col min="11292" max="11292" width="15.54296875" customWidth="1"/>
    <col min="11507" max="11507" width="8.54296875" customWidth="1"/>
    <col min="11508" max="11508" width="8.08984375" customWidth="1"/>
    <col min="11509" max="11509" width="11.453125" customWidth="1"/>
    <col min="11510" max="11510" width="8.453125" customWidth="1"/>
    <col min="11511" max="11511" width="8.90625" customWidth="1"/>
    <col min="11512" max="11512" width="9.90625" customWidth="1"/>
    <col min="11513" max="11514" width="8.6328125" customWidth="1"/>
    <col min="11516" max="11516" width="7.54296875" customWidth="1"/>
    <col min="11517" max="11517" width="6.6328125" customWidth="1"/>
    <col min="11519" max="11519" width="6.54296875" customWidth="1"/>
    <col min="11522" max="11522" width="10.08984375" customWidth="1"/>
    <col min="11525" max="11525" width="9.08984375" customWidth="1"/>
    <col min="11531" max="11531" width="11" customWidth="1"/>
    <col min="11532" max="11532" width="11.08984375" customWidth="1"/>
    <col min="11533" max="11533" width="10.08984375" customWidth="1"/>
    <col min="11539" max="11539" width="9.08984375" customWidth="1"/>
    <col min="11548" max="11548" width="15.54296875" customWidth="1"/>
    <col min="11763" max="11763" width="8.54296875" customWidth="1"/>
    <col min="11764" max="11764" width="8.08984375" customWidth="1"/>
    <col min="11765" max="11765" width="11.453125" customWidth="1"/>
    <col min="11766" max="11766" width="8.453125" customWidth="1"/>
    <col min="11767" max="11767" width="8.90625" customWidth="1"/>
    <col min="11768" max="11768" width="9.90625" customWidth="1"/>
    <col min="11769" max="11770" width="8.6328125" customWidth="1"/>
    <col min="11772" max="11772" width="7.54296875" customWidth="1"/>
    <col min="11773" max="11773" width="6.6328125" customWidth="1"/>
    <col min="11775" max="11775" width="6.54296875" customWidth="1"/>
    <col min="11778" max="11778" width="10.08984375" customWidth="1"/>
    <col min="11781" max="11781" width="9.08984375" customWidth="1"/>
    <col min="11787" max="11787" width="11" customWidth="1"/>
    <col min="11788" max="11788" width="11.08984375" customWidth="1"/>
    <col min="11789" max="11789" width="10.08984375" customWidth="1"/>
    <col min="11795" max="11795" width="9.08984375" customWidth="1"/>
    <col min="11804" max="11804" width="15.54296875" customWidth="1"/>
    <col min="12019" max="12019" width="8.54296875" customWidth="1"/>
    <col min="12020" max="12020" width="8.08984375" customWidth="1"/>
    <col min="12021" max="12021" width="11.453125" customWidth="1"/>
    <col min="12022" max="12022" width="8.453125" customWidth="1"/>
    <col min="12023" max="12023" width="8.90625" customWidth="1"/>
    <col min="12024" max="12024" width="9.90625" customWidth="1"/>
    <col min="12025" max="12026" width="8.6328125" customWidth="1"/>
    <col min="12028" max="12028" width="7.54296875" customWidth="1"/>
    <col min="12029" max="12029" width="6.6328125" customWidth="1"/>
    <col min="12031" max="12031" width="6.54296875" customWidth="1"/>
    <col min="12034" max="12034" width="10.08984375" customWidth="1"/>
    <col min="12037" max="12037" width="9.08984375" customWidth="1"/>
    <col min="12043" max="12043" width="11" customWidth="1"/>
    <col min="12044" max="12044" width="11.08984375" customWidth="1"/>
    <col min="12045" max="12045" width="10.08984375" customWidth="1"/>
    <col min="12051" max="12051" width="9.08984375" customWidth="1"/>
    <col min="12060" max="12060" width="15.54296875" customWidth="1"/>
    <col min="12275" max="12275" width="8.54296875" customWidth="1"/>
    <col min="12276" max="12276" width="8.08984375" customWidth="1"/>
    <col min="12277" max="12277" width="11.453125" customWidth="1"/>
    <col min="12278" max="12278" width="8.453125" customWidth="1"/>
    <col min="12279" max="12279" width="8.90625" customWidth="1"/>
    <col min="12280" max="12280" width="9.90625" customWidth="1"/>
    <col min="12281" max="12282" width="8.6328125" customWidth="1"/>
    <col min="12284" max="12284" width="7.54296875" customWidth="1"/>
    <col min="12285" max="12285" width="6.6328125" customWidth="1"/>
    <col min="12287" max="12287" width="6.54296875" customWidth="1"/>
    <col min="12290" max="12290" width="10.08984375" customWidth="1"/>
    <col min="12293" max="12293" width="9.08984375" customWidth="1"/>
    <col min="12299" max="12299" width="11" customWidth="1"/>
    <col min="12300" max="12300" width="11.08984375" customWidth="1"/>
    <col min="12301" max="12301" width="10.08984375" customWidth="1"/>
    <col min="12307" max="12307" width="9.08984375" customWidth="1"/>
    <col min="12316" max="12316" width="15.54296875" customWidth="1"/>
    <col min="12531" max="12531" width="8.54296875" customWidth="1"/>
    <col min="12532" max="12532" width="8.08984375" customWidth="1"/>
    <col min="12533" max="12533" width="11.453125" customWidth="1"/>
    <col min="12534" max="12534" width="8.453125" customWidth="1"/>
    <col min="12535" max="12535" width="8.90625" customWidth="1"/>
    <col min="12536" max="12536" width="9.90625" customWidth="1"/>
    <col min="12537" max="12538" width="8.6328125" customWidth="1"/>
    <col min="12540" max="12540" width="7.54296875" customWidth="1"/>
    <col min="12541" max="12541" width="6.6328125" customWidth="1"/>
    <col min="12543" max="12543" width="6.54296875" customWidth="1"/>
    <col min="12546" max="12546" width="10.08984375" customWidth="1"/>
    <col min="12549" max="12549" width="9.08984375" customWidth="1"/>
    <col min="12555" max="12555" width="11" customWidth="1"/>
    <col min="12556" max="12556" width="11.08984375" customWidth="1"/>
    <col min="12557" max="12557" width="10.08984375" customWidth="1"/>
    <col min="12563" max="12563" width="9.08984375" customWidth="1"/>
    <col min="12572" max="12572" width="15.54296875" customWidth="1"/>
    <col min="12787" max="12787" width="8.54296875" customWidth="1"/>
    <col min="12788" max="12788" width="8.08984375" customWidth="1"/>
    <col min="12789" max="12789" width="11.453125" customWidth="1"/>
    <col min="12790" max="12790" width="8.453125" customWidth="1"/>
    <col min="12791" max="12791" width="8.90625" customWidth="1"/>
    <col min="12792" max="12792" width="9.90625" customWidth="1"/>
    <col min="12793" max="12794" width="8.6328125" customWidth="1"/>
    <col min="12796" max="12796" width="7.54296875" customWidth="1"/>
    <col min="12797" max="12797" width="6.6328125" customWidth="1"/>
    <col min="12799" max="12799" width="6.54296875" customWidth="1"/>
    <col min="12802" max="12802" width="10.08984375" customWidth="1"/>
    <col min="12805" max="12805" width="9.08984375" customWidth="1"/>
    <col min="12811" max="12811" width="11" customWidth="1"/>
    <col min="12812" max="12812" width="11.08984375" customWidth="1"/>
    <col min="12813" max="12813" width="10.08984375" customWidth="1"/>
    <col min="12819" max="12819" width="9.08984375" customWidth="1"/>
    <col min="12828" max="12828" width="15.54296875" customWidth="1"/>
    <col min="13043" max="13043" width="8.54296875" customWidth="1"/>
    <col min="13044" max="13044" width="8.08984375" customWidth="1"/>
    <col min="13045" max="13045" width="11.453125" customWidth="1"/>
    <col min="13046" max="13046" width="8.453125" customWidth="1"/>
    <col min="13047" max="13047" width="8.90625" customWidth="1"/>
    <col min="13048" max="13048" width="9.90625" customWidth="1"/>
    <col min="13049" max="13050" width="8.6328125" customWidth="1"/>
    <col min="13052" max="13052" width="7.54296875" customWidth="1"/>
    <col min="13053" max="13053" width="6.6328125" customWidth="1"/>
    <col min="13055" max="13055" width="6.54296875" customWidth="1"/>
    <col min="13058" max="13058" width="10.08984375" customWidth="1"/>
    <col min="13061" max="13061" width="9.08984375" customWidth="1"/>
    <col min="13067" max="13067" width="11" customWidth="1"/>
    <col min="13068" max="13068" width="11.08984375" customWidth="1"/>
    <col min="13069" max="13069" width="10.08984375" customWidth="1"/>
    <col min="13075" max="13075" width="9.08984375" customWidth="1"/>
    <col min="13084" max="13084" width="15.54296875" customWidth="1"/>
    <col min="13299" max="13299" width="8.54296875" customWidth="1"/>
    <col min="13300" max="13300" width="8.08984375" customWidth="1"/>
    <col min="13301" max="13301" width="11.453125" customWidth="1"/>
    <col min="13302" max="13302" width="8.453125" customWidth="1"/>
    <col min="13303" max="13303" width="8.90625" customWidth="1"/>
    <col min="13304" max="13304" width="9.90625" customWidth="1"/>
    <col min="13305" max="13306" width="8.6328125" customWidth="1"/>
    <col min="13308" max="13308" width="7.54296875" customWidth="1"/>
    <col min="13309" max="13309" width="6.6328125" customWidth="1"/>
    <col min="13311" max="13311" width="6.54296875" customWidth="1"/>
    <col min="13314" max="13314" width="10.08984375" customWidth="1"/>
    <col min="13317" max="13317" width="9.08984375" customWidth="1"/>
    <col min="13323" max="13323" width="11" customWidth="1"/>
    <col min="13324" max="13324" width="11.08984375" customWidth="1"/>
    <col min="13325" max="13325" width="10.08984375" customWidth="1"/>
    <col min="13331" max="13331" width="9.08984375" customWidth="1"/>
    <col min="13340" max="13340" width="15.54296875" customWidth="1"/>
    <col min="13555" max="13555" width="8.54296875" customWidth="1"/>
    <col min="13556" max="13556" width="8.08984375" customWidth="1"/>
    <col min="13557" max="13557" width="11.453125" customWidth="1"/>
    <col min="13558" max="13558" width="8.453125" customWidth="1"/>
    <col min="13559" max="13559" width="8.90625" customWidth="1"/>
    <col min="13560" max="13560" width="9.90625" customWidth="1"/>
    <col min="13561" max="13562" width="8.6328125" customWidth="1"/>
    <col min="13564" max="13564" width="7.54296875" customWidth="1"/>
    <col min="13565" max="13565" width="6.6328125" customWidth="1"/>
    <col min="13567" max="13567" width="6.54296875" customWidth="1"/>
    <col min="13570" max="13570" width="10.08984375" customWidth="1"/>
    <col min="13573" max="13573" width="9.08984375" customWidth="1"/>
    <col min="13579" max="13579" width="11" customWidth="1"/>
    <col min="13580" max="13580" width="11.08984375" customWidth="1"/>
    <col min="13581" max="13581" width="10.08984375" customWidth="1"/>
    <col min="13587" max="13587" width="9.08984375" customWidth="1"/>
    <col min="13596" max="13596" width="15.54296875" customWidth="1"/>
    <col min="13811" max="13811" width="8.54296875" customWidth="1"/>
    <col min="13812" max="13812" width="8.08984375" customWidth="1"/>
    <col min="13813" max="13813" width="11.453125" customWidth="1"/>
    <col min="13814" max="13814" width="8.453125" customWidth="1"/>
    <col min="13815" max="13815" width="8.90625" customWidth="1"/>
    <col min="13816" max="13816" width="9.90625" customWidth="1"/>
    <col min="13817" max="13818" width="8.6328125" customWidth="1"/>
    <col min="13820" max="13820" width="7.54296875" customWidth="1"/>
    <col min="13821" max="13821" width="6.6328125" customWidth="1"/>
    <col min="13823" max="13823" width="6.54296875" customWidth="1"/>
    <col min="13826" max="13826" width="10.08984375" customWidth="1"/>
    <col min="13829" max="13829" width="9.08984375" customWidth="1"/>
    <col min="13835" max="13835" width="11" customWidth="1"/>
    <col min="13836" max="13836" width="11.08984375" customWidth="1"/>
    <col min="13837" max="13837" width="10.08984375" customWidth="1"/>
    <col min="13843" max="13843" width="9.08984375" customWidth="1"/>
    <col min="13852" max="13852" width="15.54296875" customWidth="1"/>
    <col min="14067" max="14067" width="8.54296875" customWidth="1"/>
    <col min="14068" max="14068" width="8.08984375" customWidth="1"/>
    <col min="14069" max="14069" width="11.453125" customWidth="1"/>
    <col min="14070" max="14070" width="8.453125" customWidth="1"/>
    <col min="14071" max="14071" width="8.90625" customWidth="1"/>
    <col min="14072" max="14072" width="9.90625" customWidth="1"/>
    <col min="14073" max="14074" width="8.6328125" customWidth="1"/>
    <col min="14076" max="14076" width="7.54296875" customWidth="1"/>
    <col min="14077" max="14077" width="6.6328125" customWidth="1"/>
    <col min="14079" max="14079" width="6.54296875" customWidth="1"/>
    <col min="14082" max="14082" width="10.08984375" customWidth="1"/>
    <col min="14085" max="14085" width="9.08984375" customWidth="1"/>
    <col min="14091" max="14091" width="11" customWidth="1"/>
    <col min="14092" max="14092" width="11.08984375" customWidth="1"/>
    <col min="14093" max="14093" width="10.08984375" customWidth="1"/>
    <col min="14099" max="14099" width="9.08984375" customWidth="1"/>
    <col min="14108" max="14108" width="15.54296875" customWidth="1"/>
    <col min="14323" max="14323" width="8.54296875" customWidth="1"/>
    <col min="14324" max="14324" width="8.08984375" customWidth="1"/>
    <col min="14325" max="14325" width="11.453125" customWidth="1"/>
    <col min="14326" max="14326" width="8.453125" customWidth="1"/>
    <col min="14327" max="14327" width="8.90625" customWidth="1"/>
    <col min="14328" max="14328" width="9.90625" customWidth="1"/>
    <col min="14329" max="14330" width="8.6328125" customWidth="1"/>
    <col min="14332" max="14332" width="7.54296875" customWidth="1"/>
    <col min="14333" max="14333" width="6.6328125" customWidth="1"/>
    <col min="14335" max="14335" width="6.54296875" customWidth="1"/>
    <col min="14338" max="14338" width="10.08984375" customWidth="1"/>
    <col min="14341" max="14341" width="9.08984375" customWidth="1"/>
    <col min="14347" max="14347" width="11" customWidth="1"/>
    <col min="14348" max="14348" width="11.08984375" customWidth="1"/>
    <col min="14349" max="14349" width="10.08984375" customWidth="1"/>
    <col min="14355" max="14355" width="9.08984375" customWidth="1"/>
    <col min="14364" max="14364" width="15.54296875" customWidth="1"/>
    <col min="14579" max="14579" width="8.54296875" customWidth="1"/>
    <col min="14580" max="14580" width="8.08984375" customWidth="1"/>
    <col min="14581" max="14581" width="11.453125" customWidth="1"/>
    <col min="14582" max="14582" width="8.453125" customWidth="1"/>
    <col min="14583" max="14583" width="8.90625" customWidth="1"/>
    <col min="14584" max="14584" width="9.90625" customWidth="1"/>
    <col min="14585" max="14586" width="8.6328125" customWidth="1"/>
    <col min="14588" max="14588" width="7.54296875" customWidth="1"/>
    <col min="14589" max="14589" width="6.6328125" customWidth="1"/>
    <col min="14591" max="14591" width="6.54296875" customWidth="1"/>
    <col min="14594" max="14594" width="10.08984375" customWidth="1"/>
    <col min="14597" max="14597" width="9.08984375" customWidth="1"/>
    <col min="14603" max="14603" width="11" customWidth="1"/>
    <col min="14604" max="14604" width="11.08984375" customWidth="1"/>
    <col min="14605" max="14605" width="10.08984375" customWidth="1"/>
    <col min="14611" max="14611" width="9.08984375" customWidth="1"/>
    <col min="14620" max="14620" width="15.54296875" customWidth="1"/>
    <col min="14835" max="14835" width="8.54296875" customWidth="1"/>
    <col min="14836" max="14836" width="8.08984375" customWidth="1"/>
    <col min="14837" max="14837" width="11.453125" customWidth="1"/>
    <col min="14838" max="14838" width="8.453125" customWidth="1"/>
    <col min="14839" max="14839" width="8.90625" customWidth="1"/>
    <col min="14840" max="14840" width="9.90625" customWidth="1"/>
    <col min="14841" max="14842" width="8.6328125" customWidth="1"/>
    <col min="14844" max="14844" width="7.54296875" customWidth="1"/>
    <col min="14845" max="14845" width="6.6328125" customWidth="1"/>
    <col min="14847" max="14847" width="6.54296875" customWidth="1"/>
    <col min="14850" max="14850" width="10.08984375" customWidth="1"/>
    <col min="14853" max="14853" width="9.08984375" customWidth="1"/>
    <col min="14859" max="14859" width="11" customWidth="1"/>
    <col min="14860" max="14860" width="11.08984375" customWidth="1"/>
    <col min="14861" max="14861" width="10.08984375" customWidth="1"/>
    <col min="14867" max="14867" width="9.08984375" customWidth="1"/>
    <col min="14876" max="14876" width="15.54296875" customWidth="1"/>
    <col min="15091" max="15091" width="8.54296875" customWidth="1"/>
    <col min="15092" max="15092" width="8.08984375" customWidth="1"/>
    <col min="15093" max="15093" width="11.453125" customWidth="1"/>
    <col min="15094" max="15094" width="8.453125" customWidth="1"/>
    <col min="15095" max="15095" width="8.90625" customWidth="1"/>
    <col min="15096" max="15096" width="9.90625" customWidth="1"/>
    <col min="15097" max="15098" width="8.6328125" customWidth="1"/>
    <col min="15100" max="15100" width="7.54296875" customWidth="1"/>
    <col min="15101" max="15101" width="6.6328125" customWidth="1"/>
    <col min="15103" max="15103" width="6.54296875" customWidth="1"/>
    <col min="15106" max="15106" width="10.08984375" customWidth="1"/>
    <col min="15109" max="15109" width="9.08984375" customWidth="1"/>
    <col min="15115" max="15115" width="11" customWidth="1"/>
    <col min="15116" max="15116" width="11.08984375" customWidth="1"/>
    <col min="15117" max="15117" width="10.08984375" customWidth="1"/>
    <col min="15123" max="15123" width="9.08984375" customWidth="1"/>
    <col min="15132" max="15132" width="15.54296875" customWidth="1"/>
    <col min="15347" max="15347" width="8.54296875" customWidth="1"/>
    <col min="15348" max="15348" width="8.08984375" customWidth="1"/>
    <col min="15349" max="15349" width="11.453125" customWidth="1"/>
    <col min="15350" max="15350" width="8.453125" customWidth="1"/>
    <col min="15351" max="15351" width="8.90625" customWidth="1"/>
    <col min="15352" max="15352" width="9.90625" customWidth="1"/>
    <col min="15353" max="15354" width="8.6328125" customWidth="1"/>
    <col min="15356" max="15356" width="7.54296875" customWidth="1"/>
    <col min="15357" max="15357" width="6.6328125" customWidth="1"/>
    <col min="15359" max="15359" width="6.54296875" customWidth="1"/>
    <col min="15362" max="15362" width="10.08984375" customWidth="1"/>
    <col min="15365" max="15365" width="9.08984375" customWidth="1"/>
    <col min="15371" max="15371" width="11" customWidth="1"/>
    <col min="15372" max="15372" width="11.08984375" customWidth="1"/>
    <col min="15373" max="15373" width="10.08984375" customWidth="1"/>
    <col min="15379" max="15379" width="9.08984375" customWidth="1"/>
    <col min="15388" max="15388" width="15.54296875" customWidth="1"/>
    <col min="15603" max="15603" width="8.54296875" customWidth="1"/>
    <col min="15604" max="15604" width="8.08984375" customWidth="1"/>
    <col min="15605" max="15605" width="11.453125" customWidth="1"/>
    <col min="15606" max="15606" width="8.453125" customWidth="1"/>
    <col min="15607" max="15607" width="8.90625" customWidth="1"/>
    <col min="15608" max="15608" width="9.90625" customWidth="1"/>
    <col min="15609" max="15610" width="8.6328125" customWidth="1"/>
    <col min="15612" max="15612" width="7.54296875" customWidth="1"/>
    <col min="15613" max="15613" width="6.6328125" customWidth="1"/>
    <col min="15615" max="15615" width="6.54296875" customWidth="1"/>
    <col min="15618" max="15618" width="10.08984375" customWidth="1"/>
    <col min="15621" max="15621" width="9.08984375" customWidth="1"/>
    <col min="15627" max="15627" width="11" customWidth="1"/>
    <col min="15628" max="15628" width="11.08984375" customWidth="1"/>
    <col min="15629" max="15629" width="10.08984375" customWidth="1"/>
    <col min="15635" max="15635" width="9.08984375" customWidth="1"/>
    <col min="15644" max="15644" width="15.54296875" customWidth="1"/>
    <col min="15859" max="15859" width="8.54296875" customWidth="1"/>
    <col min="15860" max="15860" width="8.08984375" customWidth="1"/>
    <col min="15861" max="15861" width="11.453125" customWidth="1"/>
    <col min="15862" max="15862" width="8.453125" customWidth="1"/>
    <col min="15863" max="15863" width="8.90625" customWidth="1"/>
    <col min="15864" max="15864" width="9.90625" customWidth="1"/>
    <col min="15865" max="15866" width="8.6328125" customWidth="1"/>
    <col min="15868" max="15868" width="7.54296875" customWidth="1"/>
    <col min="15869" max="15869" width="6.6328125" customWidth="1"/>
    <col min="15871" max="15871" width="6.54296875" customWidth="1"/>
    <col min="15874" max="15874" width="10.08984375" customWidth="1"/>
    <col min="15877" max="15877" width="9.08984375" customWidth="1"/>
    <col min="15883" max="15883" width="11" customWidth="1"/>
    <col min="15884" max="15884" width="11.08984375" customWidth="1"/>
    <col min="15885" max="15885" width="10.08984375" customWidth="1"/>
    <col min="15891" max="15891" width="9.08984375" customWidth="1"/>
    <col min="15900" max="15900" width="15.54296875" customWidth="1"/>
    <col min="16115" max="16115" width="8.54296875" customWidth="1"/>
    <col min="16116" max="16116" width="8.08984375" customWidth="1"/>
    <col min="16117" max="16117" width="11.453125" customWidth="1"/>
    <col min="16118" max="16118" width="8.453125" customWidth="1"/>
    <col min="16119" max="16119" width="8.90625" customWidth="1"/>
    <col min="16120" max="16120" width="9.90625" customWidth="1"/>
    <col min="16121" max="16122" width="8.6328125" customWidth="1"/>
    <col min="16124" max="16124" width="7.54296875" customWidth="1"/>
    <col min="16125" max="16125" width="6.6328125" customWidth="1"/>
    <col min="16127" max="16127" width="6.54296875" customWidth="1"/>
    <col min="16130" max="16130" width="10.08984375" customWidth="1"/>
    <col min="16133" max="16133" width="9.08984375" customWidth="1"/>
    <col min="16139" max="16139" width="11" customWidth="1"/>
    <col min="16140" max="16140" width="11.08984375" customWidth="1"/>
    <col min="16141" max="16141" width="10.08984375" customWidth="1"/>
    <col min="16147" max="16147" width="9.08984375" customWidth="1"/>
    <col min="16156" max="16156" width="15.54296875" customWidth="1"/>
  </cols>
  <sheetData>
    <row r="1" spans="1:36" x14ac:dyDescent="0.35">
      <c r="A1" s="11" t="s">
        <v>64</v>
      </c>
      <c r="B1" s="11"/>
      <c r="C1" s="11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</row>
    <row r="2" spans="1:36" x14ac:dyDescent="0.35">
      <c r="A2" s="11"/>
      <c r="B2" s="46" t="s">
        <v>52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7"/>
      <c r="N2" s="48" t="s">
        <v>53</v>
      </c>
      <c r="O2" s="46"/>
      <c r="P2" s="46"/>
      <c r="Q2" s="46"/>
      <c r="R2" s="46"/>
      <c r="S2" s="46"/>
      <c r="T2" s="46"/>
      <c r="U2" s="46"/>
      <c r="V2" s="46"/>
      <c r="W2" s="47"/>
      <c r="X2" s="49" t="s">
        <v>58</v>
      </c>
      <c r="Y2" s="50"/>
      <c r="Z2" s="9"/>
      <c r="AA2" s="45" t="s">
        <v>59</v>
      </c>
      <c r="AB2" s="45"/>
      <c r="AC2" s="45"/>
      <c r="AD2" s="45"/>
      <c r="AE2" s="45"/>
      <c r="AF2" s="45"/>
      <c r="AG2" s="45"/>
      <c r="AH2" s="45"/>
      <c r="AI2" s="22"/>
      <c r="AJ2" s="9"/>
    </row>
    <row r="3" spans="1:36" x14ac:dyDescent="0.35">
      <c r="A3" s="12"/>
      <c r="B3" s="51" t="s">
        <v>39</v>
      </c>
      <c r="C3" s="51"/>
      <c r="D3" s="51"/>
      <c r="E3" s="51"/>
      <c r="F3" s="51"/>
      <c r="G3" s="51"/>
      <c r="H3" s="44" t="s">
        <v>40</v>
      </c>
      <c r="I3" s="44"/>
      <c r="J3" s="44"/>
      <c r="K3" s="44"/>
      <c r="L3" s="44"/>
      <c r="M3" s="52"/>
      <c r="N3" s="51" t="s">
        <v>39</v>
      </c>
      <c r="O3" s="51"/>
      <c r="P3" s="51"/>
      <c r="Q3" s="51"/>
      <c r="R3" s="51"/>
      <c r="S3" s="51"/>
      <c r="T3" s="44" t="s">
        <v>40</v>
      </c>
      <c r="U3" s="44"/>
      <c r="V3" s="44"/>
      <c r="W3" s="52"/>
      <c r="X3" s="44" t="s">
        <v>40</v>
      </c>
      <c r="Y3" s="44"/>
      <c r="Z3" s="9"/>
      <c r="AA3" s="44" t="s">
        <v>39</v>
      </c>
      <c r="AB3" s="44"/>
      <c r="AC3" s="44"/>
      <c r="AD3" s="44"/>
      <c r="AE3" s="44" t="s">
        <v>40</v>
      </c>
      <c r="AF3" s="44"/>
      <c r="AG3" s="44"/>
      <c r="AH3" s="44"/>
      <c r="AI3" s="23"/>
      <c r="AJ3" s="9"/>
    </row>
    <row r="4" spans="1:36" ht="15" thickBot="1" x14ac:dyDescent="0.4">
      <c r="A4" s="12"/>
      <c r="B4" s="13" t="s">
        <v>42</v>
      </c>
      <c r="C4" s="13" t="s">
        <v>44</v>
      </c>
      <c r="D4" s="13" t="s">
        <v>43</v>
      </c>
      <c r="E4" s="14" t="s">
        <v>57</v>
      </c>
      <c r="F4" s="14" t="s">
        <v>1</v>
      </c>
      <c r="G4" s="14" t="s">
        <v>2</v>
      </c>
      <c r="H4" s="13" t="s">
        <v>42</v>
      </c>
      <c r="I4" s="13" t="s">
        <v>45</v>
      </c>
      <c r="J4" s="13" t="s">
        <v>46</v>
      </c>
      <c r="K4" s="14" t="s">
        <v>47</v>
      </c>
      <c r="L4" s="14" t="s">
        <v>48</v>
      </c>
      <c r="M4" s="15" t="s">
        <v>49</v>
      </c>
      <c r="N4" s="13" t="s">
        <v>42</v>
      </c>
      <c r="O4" s="13" t="s">
        <v>44</v>
      </c>
      <c r="P4" s="13" t="s">
        <v>43</v>
      </c>
      <c r="Q4" s="14" t="s">
        <v>47</v>
      </c>
      <c r="R4" s="14" t="s">
        <v>50</v>
      </c>
      <c r="S4" s="14" t="s">
        <v>49</v>
      </c>
      <c r="T4" s="13" t="s">
        <v>42</v>
      </c>
      <c r="U4" s="13" t="s">
        <v>44</v>
      </c>
      <c r="V4" s="14" t="s">
        <v>50</v>
      </c>
      <c r="W4" s="15" t="s">
        <v>49</v>
      </c>
      <c r="X4" s="13" t="s">
        <v>41</v>
      </c>
      <c r="Y4" s="14" t="s">
        <v>51</v>
      </c>
      <c r="Z4" s="9"/>
      <c r="AA4" s="24" t="s">
        <v>41</v>
      </c>
      <c r="AB4" s="24" t="s">
        <v>56</v>
      </c>
      <c r="AC4" s="25" t="s">
        <v>51</v>
      </c>
      <c r="AD4" s="25" t="s">
        <v>56</v>
      </c>
      <c r="AE4" s="24" t="s">
        <v>41</v>
      </c>
      <c r="AF4" s="24" t="s">
        <v>56</v>
      </c>
      <c r="AG4" s="25" t="s">
        <v>51</v>
      </c>
      <c r="AH4" s="25" t="s">
        <v>56</v>
      </c>
      <c r="AI4" s="12"/>
      <c r="AJ4" s="9"/>
    </row>
    <row r="5" spans="1:36" s="7" customFormat="1" x14ac:dyDescent="0.35">
      <c r="A5" s="26" t="s">
        <v>3</v>
      </c>
      <c r="B5" s="27">
        <v>242</v>
      </c>
      <c r="C5" s="27">
        <v>320</v>
      </c>
      <c r="D5" s="27">
        <v>340</v>
      </c>
      <c r="E5" s="18">
        <v>432</v>
      </c>
      <c r="F5" s="18">
        <v>460</v>
      </c>
      <c r="G5" s="18">
        <v>322</v>
      </c>
      <c r="H5" s="27">
        <v>262</v>
      </c>
      <c r="I5" s="27">
        <v>242</v>
      </c>
      <c r="J5" s="27">
        <v>264</v>
      </c>
      <c r="K5" s="18">
        <v>120</v>
      </c>
      <c r="L5" s="18">
        <v>90</v>
      </c>
      <c r="M5" s="19">
        <v>156</v>
      </c>
      <c r="N5" s="27">
        <v>234</v>
      </c>
      <c r="O5" s="27">
        <v>220</v>
      </c>
      <c r="P5" s="27">
        <v>284</v>
      </c>
      <c r="Q5" s="18">
        <v>280</v>
      </c>
      <c r="R5" s="18">
        <v>280</v>
      </c>
      <c r="S5" s="18">
        <v>344</v>
      </c>
      <c r="T5" s="27">
        <v>180</v>
      </c>
      <c r="U5" s="27">
        <v>200</v>
      </c>
      <c r="V5" s="18">
        <v>76</v>
      </c>
      <c r="W5" s="19">
        <v>88</v>
      </c>
      <c r="X5" s="27">
        <v>214</v>
      </c>
      <c r="Y5" s="18">
        <v>130</v>
      </c>
      <c r="Z5" s="28"/>
      <c r="AA5" s="29">
        <f>AVERAGE(B5:D5,N5,O5,P5)</f>
        <v>273.33333333333331</v>
      </c>
      <c r="AB5" s="29">
        <f>_xlfn.STDEV.P(B5:D5,N5,O5,P5)</f>
        <v>44.924628236883855</v>
      </c>
      <c r="AC5" s="30">
        <f>AVERAGE(E5:G5,S5,Q5,R5)</f>
        <v>353</v>
      </c>
      <c r="AD5" s="30">
        <f>_xlfn.STDEV.P(E5:G5,S5,Q5,R5)</f>
        <v>69.988094225613352</v>
      </c>
      <c r="AE5" s="29">
        <f t="shared" ref="AE5:AE10" si="0">AVERAGE(H5:J5,T5,U5,X5)</f>
        <v>227</v>
      </c>
      <c r="AF5" s="29">
        <f>_xlfn.STDEV.P(H5:J5,U5,T5,X5)</f>
        <v>31.427164470671972</v>
      </c>
      <c r="AG5" s="30">
        <f t="shared" ref="AG5:AG10" si="1">AVERAGE(K5:M5,V5,W5,Y5)</f>
        <v>110</v>
      </c>
      <c r="AH5" s="30">
        <f>_xlfn.STDEV.P(K5:M5,W5,V5,Y5)</f>
        <v>27.856776554368238</v>
      </c>
      <c r="AI5" s="28"/>
      <c r="AJ5" s="28"/>
    </row>
    <row r="6" spans="1:36" s="7" customFormat="1" x14ac:dyDescent="0.35">
      <c r="A6" s="26" t="s">
        <v>4</v>
      </c>
      <c r="B6" s="27">
        <v>104</v>
      </c>
      <c r="C6" s="27">
        <v>96</v>
      </c>
      <c r="D6" s="27">
        <v>92</v>
      </c>
      <c r="E6" s="18">
        <v>102</v>
      </c>
      <c r="F6" s="18">
        <v>104</v>
      </c>
      <c r="G6" s="18">
        <v>82</v>
      </c>
      <c r="H6" s="27">
        <v>90</v>
      </c>
      <c r="I6" s="27">
        <v>100</v>
      </c>
      <c r="J6" s="27">
        <v>86</v>
      </c>
      <c r="K6" s="18">
        <v>118</v>
      </c>
      <c r="L6" s="18">
        <v>110</v>
      </c>
      <c r="M6" s="20">
        <v>108</v>
      </c>
      <c r="N6" s="27">
        <v>120</v>
      </c>
      <c r="O6" s="27">
        <v>108</v>
      </c>
      <c r="P6" s="27">
        <v>124</v>
      </c>
      <c r="Q6" s="18">
        <v>84</v>
      </c>
      <c r="R6" s="18">
        <v>104</v>
      </c>
      <c r="S6" s="18">
        <v>108</v>
      </c>
      <c r="T6" s="27">
        <v>84</v>
      </c>
      <c r="U6" s="27">
        <v>64</v>
      </c>
      <c r="V6" s="18">
        <v>76</v>
      </c>
      <c r="W6" s="20">
        <v>80</v>
      </c>
      <c r="X6" s="27">
        <v>108</v>
      </c>
      <c r="Y6" s="18">
        <v>108</v>
      </c>
      <c r="Z6" s="28"/>
      <c r="AA6" s="29">
        <f t="shared" ref="AA6:AA24" si="2">AVERAGE(B6:D6,N6,O6,P6)</f>
        <v>107.33333333333333</v>
      </c>
      <c r="AB6" s="29">
        <f t="shared" ref="AB6:AB24" si="3">_xlfn.STDEV.P(B6:D6,N6,O6,P6)</f>
        <v>11.64283279771532</v>
      </c>
      <c r="AC6" s="30">
        <f>AVERAGE(D6:F6,P6,Q6,R6)</f>
        <v>101.66666666666667</v>
      </c>
      <c r="AD6" s="30">
        <f t="shared" ref="AD6:AD10" si="4">_xlfn.STDEV.P(E6:G6,S6,Q6,R6)</f>
        <v>10.306416555826871</v>
      </c>
      <c r="AE6" s="29">
        <f t="shared" si="0"/>
        <v>88.666666666666671</v>
      </c>
      <c r="AF6" s="29">
        <f t="shared" ref="AF6:AF21" si="5">_xlfn.STDEV.P(H6:J6,U6,T6,X6)</f>
        <v>13.792107243718133</v>
      </c>
      <c r="AG6" s="30">
        <f t="shared" si="1"/>
        <v>100</v>
      </c>
      <c r="AH6" s="30">
        <f t="shared" ref="AH6:AH10" si="6">_xlfn.STDEV.P(K6:M6,W6,V6,Y6)</f>
        <v>15.958278938114431</v>
      </c>
      <c r="AI6" s="28"/>
      <c r="AJ6" s="28"/>
    </row>
    <row r="7" spans="1:36" s="7" customFormat="1" x14ac:dyDescent="0.35">
      <c r="A7" s="26" t="s">
        <v>5</v>
      </c>
      <c r="B7" s="27">
        <v>102</v>
      </c>
      <c r="C7" s="21">
        <v>128</v>
      </c>
      <c r="D7" s="27">
        <v>86</v>
      </c>
      <c r="E7" s="18">
        <v>143</v>
      </c>
      <c r="F7" s="18">
        <v>130</v>
      </c>
      <c r="G7" s="18">
        <v>212</v>
      </c>
      <c r="H7" s="27">
        <v>90</v>
      </c>
      <c r="I7" s="27">
        <v>118</v>
      </c>
      <c r="J7" s="27">
        <v>98</v>
      </c>
      <c r="K7" s="18">
        <v>70</v>
      </c>
      <c r="L7" s="18">
        <v>78</v>
      </c>
      <c r="M7" s="20">
        <v>94</v>
      </c>
      <c r="N7" s="27">
        <v>84</v>
      </c>
      <c r="O7" s="27">
        <v>644</v>
      </c>
      <c r="P7" s="27">
        <v>640</v>
      </c>
      <c r="Q7" s="18">
        <v>644</v>
      </c>
      <c r="R7" s="18">
        <v>108</v>
      </c>
      <c r="S7" s="18">
        <v>124</v>
      </c>
      <c r="T7" s="27">
        <v>632</v>
      </c>
      <c r="U7" s="27">
        <v>92</v>
      </c>
      <c r="V7" s="18">
        <v>60</v>
      </c>
      <c r="W7" s="20">
        <v>72</v>
      </c>
      <c r="X7" s="27">
        <v>134</v>
      </c>
      <c r="Y7" s="18">
        <v>86</v>
      </c>
      <c r="Z7" s="28"/>
      <c r="AA7" s="29">
        <f t="shared" si="2"/>
        <v>280.66666666666669</v>
      </c>
      <c r="AB7" s="29">
        <f t="shared" si="3"/>
        <v>255.90796956892314</v>
      </c>
      <c r="AC7" s="30">
        <f>AVERAGE(D7:F7,P7,Q7,R7)</f>
        <v>291.83333333333331</v>
      </c>
      <c r="AD7" s="30">
        <f t="shared" si="4"/>
        <v>189.45044793354862</v>
      </c>
      <c r="AE7" s="29">
        <f t="shared" si="0"/>
        <v>194</v>
      </c>
      <c r="AF7" s="29">
        <f t="shared" si="5"/>
        <v>196.49257831616271</v>
      </c>
      <c r="AG7" s="30">
        <f t="shared" si="1"/>
        <v>76.666666666666671</v>
      </c>
      <c r="AH7" s="30">
        <f t="shared" si="6"/>
        <v>11.055415967851333</v>
      </c>
      <c r="AI7" s="28"/>
      <c r="AJ7" s="28"/>
    </row>
    <row r="8" spans="1:36" s="7" customFormat="1" x14ac:dyDescent="0.35">
      <c r="A8" s="26" t="s">
        <v>6</v>
      </c>
      <c r="B8" s="31">
        <v>304</v>
      </c>
      <c r="C8" s="31">
        <v>302</v>
      </c>
      <c r="D8" s="27">
        <v>304</v>
      </c>
      <c r="E8" s="18">
        <v>304</v>
      </c>
      <c r="F8" s="18">
        <v>304</v>
      </c>
      <c r="G8" s="18">
        <v>300</v>
      </c>
      <c r="H8" s="27">
        <v>312</v>
      </c>
      <c r="I8" s="27">
        <v>312</v>
      </c>
      <c r="J8" s="27">
        <v>314</v>
      </c>
      <c r="K8" s="18">
        <v>320</v>
      </c>
      <c r="L8" s="18">
        <v>310</v>
      </c>
      <c r="M8" s="20">
        <v>312</v>
      </c>
      <c r="N8" s="27">
        <v>316</v>
      </c>
      <c r="O8" s="27">
        <v>644</v>
      </c>
      <c r="P8" s="27">
        <v>640</v>
      </c>
      <c r="Q8" s="18">
        <v>644</v>
      </c>
      <c r="R8" s="18">
        <v>644</v>
      </c>
      <c r="S8" s="18">
        <v>640</v>
      </c>
      <c r="T8" s="27">
        <v>632</v>
      </c>
      <c r="U8" s="27">
        <v>640</v>
      </c>
      <c r="V8" s="18">
        <v>644</v>
      </c>
      <c r="W8" s="20">
        <v>640</v>
      </c>
      <c r="X8" s="27">
        <v>306</v>
      </c>
      <c r="Y8" s="18">
        <v>308</v>
      </c>
      <c r="Z8" s="28"/>
      <c r="AA8" s="29">
        <f t="shared" si="2"/>
        <v>418.33333333333331</v>
      </c>
      <c r="AB8" s="29">
        <f t="shared" si="3"/>
        <v>158.22522625113299</v>
      </c>
      <c r="AC8" s="30">
        <f>AVERAGE(D8:F8,P8,Q8,R8)</f>
        <v>473.33333333333331</v>
      </c>
      <c r="AD8" s="30">
        <f t="shared" si="4"/>
        <v>170.01045719471364</v>
      </c>
      <c r="AE8" s="29">
        <f t="shared" si="0"/>
        <v>419.33333333333331</v>
      </c>
      <c r="AF8" s="29">
        <f t="shared" si="5"/>
        <v>153.24345191738391</v>
      </c>
      <c r="AG8" s="30">
        <f t="shared" si="1"/>
        <v>422.33333333333331</v>
      </c>
      <c r="AH8" s="30">
        <f t="shared" si="6"/>
        <v>155.37660341534337</v>
      </c>
      <c r="AI8" s="28"/>
      <c r="AJ8" s="28"/>
    </row>
    <row r="9" spans="1:36" s="7" customFormat="1" x14ac:dyDescent="0.35">
      <c r="A9" s="26" t="s">
        <v>7</v>
      </c>
      <c r="B9" s="27">
        <v>10.199999999999999</v>
      </c>
      <c r="C9" s="27">
        <v>11.6</v>
      </c>
      <c r="D9" s="27">
        <v>11.6</v>
      </c>
      <c r="E9" s="18">
        <v>15.2</v>
      </c>
      <c r="F9" s="18">
        <v>13.4</v>
      </c>
      <c r="G9" s="18">
        <v>13</v>
      </c>
      <c r="H9" s="27">
        <v>12.6</v>
      </c>
      <c r="I9" s="27">
        <v>11.8</v>
      </c>
      <c r="J9" s="27">
        <v>13.4</v>
      </c>
      <c r="K9" s="18">
        <v>11.8</v>
      </c>
      <c r="L9" s="18">
        <v>14.4</v>
      </c>
      <c r="M9" s="20">
        <v>14.8</v>
      </c>
      <c r="N9" s="27">
        <v>20</v>
      </c>
      <c r="O9" s="27">
        <v>18.8</v>
      </c>
      <c r="P9" s="27">
        <v>2.4</v>
      </c>
      <c r="Q9" s="18">
        <v>19.2</v>
      </c>
      <c r="R9" s="18">
        <v>19.2</v>
      </c>
      <c r="S9" s="18">
        <v>18.8</v>
      </c>
      <c r="T9" s="27">
        <v>19.600000000000001</v>
      </c>
      <c r="U9" s="27">
        <v>19.600000000000001</v>
      </c>
      <c r="V9" s="18">
        <v>51.2</v>
      </c>
      <c r="W9" s="20">
        <v>22.6</v>
      </c>
      <c r="X9" s="27">
        <v>12.4</v>
      </c>
      <c r="Y9" s="18">
        <v>12.8</v>
      </c>
      <c r="Z9" s="28"/>
      <c r="AA9" s="29">
        <f t="shared" si="2"/>
        <v>12.433333333333335</v>
      </c>
      <c r="AB9" s="29">
        <f t="shared" si="3"/>
        <v>5.8428493809860305</v>
      </c>
      <c r="AC9" s="30">
        <f>AVERAGE(D9:F9,P9,Q9,R9)</f>
        <v>13.5</v>
      </c>
      <c r="AD9" s="30">
        <f t="shared" si="4"/>
        <v>2.6898988002442663</v>
      </c>
      <c r="AE9" s="29">
        <f t="shared" si="0"/>
        <v>14.9</v>
      </c>
      <c r="AF9" s="29">
        <f t="shared" si="5"/>
        <v>3.3560889936551623</v>
      </c>
      <c r="AG9" s="30">
        <f t="shared" si="1"/>
        <v>21.266666666666669</v>
      </c>
      <c r="AH9" s="30">
        <f t="shared" si="6"/>
        <v>13.832650585561044</v>
      </c>
      <c r="AI9" s="28"/>
      <c r="AJ9" s="28"/>
    </row>
    <row r="10" spans="1:36" s="7" customFormat="1" x14ac:dyDescent="0.35">
      <c r="A10" s="26" t="s">
        <v>8</v>
      </c>
      <c r="B10" s="31">
        <v>240</v>
      </c>
      <c r="C10" s="31">
        <v>236</v>
      </c>
      <c r="D10" s="27">
        <v>240</v>
      </c>
      <c r="E10" s="18">
        <v>240</v>
      </c>
      <c r="F10" s="18">
        <v>240</v>
      </c>
      <c r="G10" s="18">
        <v>240</v>
      </c>
      <c r="H10" s="27">
        <v>252</v>
      </c>
      <c r="I10" s="27">
        <v>246</v>
      </c>
      <c r="J10" s="27">
        <v>254</v>
      </c>
      <c r="K10" s="18">
        <v>242</v>
      </c>
      <c r="L10" s="18">
        <v>248</v>
      </c>
      <c r="M10" s="20">
        <v>250</v>
      </c>
      <c r="N10" s="27">
        <v>520</v>
      </c>
      <c r="O10" s="27">
        <v>528</v>
      </c>
      <c r="P10" s="27">
        <v>521</v>
      </c>
      <c r="Q10" s="18">
        <v>524</v>
      </c>
      <c r="R10" s="18">
        <v>524</v>
      </c>
      <c r="S10" s="18">
        <v>520</v>
      </c>
      <c r="T10" s="27">
        <v>512</v>
      </c>
      <c r="U10" s="27">
        <v>520</v>
      </c>
      <c r="V10" s="18">
        <v>532</v>
      </c>
      <c r="W10" s="20">
        <v>520</v>
      </c>
      <c r="X10" s="27">
        <v>244</v>
      </c>
      <c r="Y10" s="18">
        <v>246</v>
      </c>
      <c r="Z10" s="28"/>
      <c r="AA10" s="29">
        <f t="shared" si="2"/>
        <v>380.83333333333331</v>
      </c>
      <c r="AB10" s="29">
        <f t="shared" si="3"/>
        <v>142.19519057345866</v>
      </c>
      <c r="AC10" s="30">
        <f>AVERAGE(D10:F10,P10,Q10,R10)</f>
        <v>381.5</v>
      </c>
      <c r="AD10" s="30">
        <f t="shared" si="4"/>
        <v>141.33962250157913</v>
      </c>
      <c r="AE10" s="29">
        <f t="shared" si="0"/>
        <v>338</v>
      </c>
      <c r="AF10" s="29">
        <f t="shared" si="5"/>
        <v>125.9311981467129</v>
      </c>
      <c r="AG10" s="30">
        <f t="shared" si="1"/>
        <v>339.66666666666669</v>
      </c>
      <c r="AH10" s="30">
        <f t="shared" si="6"/>
        <v>131.82522098934214</v>
      </c>
      <c r="AI10" s="28"/>
      <c r="AJ10" s="28"/>
    </row>
    <row r="11" spans="1:36" s="7" customFormat="1" x14ac:dyDescent="0.35">
      <c r="A11" s="26" t="s">
        <v>10</v>
      </c>
      <c r="B11" s="21" t="s">
        <v>9</v>
      </c>
      <c r="C11" s="21" t="s">
        <v>9</v>
      </c>
      <c r="D11" s="21" t="s">
        <v>9</v>
      </c>
      <c r="E11" s="32" t="s">
        <v>9</v>
      </c>
      <c r="F11" s="32" t="s">
        <v>9</v>
      </c>
      <c r="G11" s="32" t="s">
        <v>9</v>
      </c>
      <c r="H11" s="21" t="s">
        <v>9</v>
      </c>
      <c r="I11" s="21" t="s">
        <v>9</v>
      </c>
      <c r="J11" s="21" t="s">
        <v>9</v>
      </c>
      <c r="K11" s="32" t="s">
        <v>9</v>
      </c>
      <c r="L11" s="32" t="s">
        <v>9</v>
      </c>
      <c r="M11" s="33" t="s">
        <v>9</v>
      </c>
      <c r="N11" s="21" t="s">
        <v>9</v>
      </c>
      <c r="O11" s="21" t="s">
        <v>9</v>
      </c>
      <c r="P11" s="21" t="s">
        <v>9</v>
      </c>
      <c r="Q11" s="32" t="s">
        <v>9</v>
      </c>
      <c r="R11" s="32" t="s">
        <v>9</v>
      </c>
      <c r="S11" s="32" t="s">
        <v>9</v>
      </c>
      <c r="T11" s="21" t="s">
        <v>9</v>
      </c>
      <c r="U11" s="21" t="s">
        <v>9</v>
      </c>
      <c r="V11" s="32" t="s">
        <v>9</v>
      </c>
      <c r="W11" s="33" t="s">
        <v>9</v>
      </c>
      <c r="X11" s="21" t="s">
        <v>9</v>
      </c>
      <c r="Y11" s="32" t="s">
        <v>9</v>
      </c>
      <c r="Z11" s="28"/>
      <c r="AA11" s="21" t="s">
        <v>9</v>
      </c>
      <c r="AB11" s="34" t="s">
        <v>55</v>
      </c>
      <c r="AC11" s="32" t="s">
        <v>9</v>
      </c>
      <c r="AD11" s="35" t="s">
        <v>55</v>
      </c>
      <c r="AE11" s="36" t="s">
        <v>9</v>
      </c>
      <c r="AF11" s="34" t="s">
        <v>55</v>
      </c>
      <c r="AG11" s="37" t="s">
        <v>9</v>
      </c>
      <c r="AH11" s="35" t="s">
        <v>55</v>
      </c>
      <c r="AI11" s="28"/>
      <c r="AJ11" s="28"/>
    </row>
    <row r="12" spans="1:36" s="7" customFormat="1" x14ac:dyDescent="0.35">
      <c r="A12" s="26" t="s">
        <v>11</v>
      </c>
      <c r="B12" s="31">
        <v>28</v>
      </c>
      <c r="C12" s="31">
        <v>28</v>
      </c>
      <c r="D12" s="27">
        <v>22</v>
      </c>
      <c r="E12" s="18">
        <v>22</v>
      </c>
      <c r="F12" s="18">
        <v>22</v>
      </c>
      <c r="G12" s="18">
        <v>24</v>
      </c>
      <c r="H12" s="27">
        <v>20</v>
      </c>
      <c r="I12" s="27">
        <v>20</v>
      </c>
      <c r="J12" s="27">
        <v>20</v>
      </c>
      <c r="K12" s="18">
        <v>16</v>
      </c>
      <c r="L12" s="18">
        <v>22</v>
      </c>
      <c r="M12" s="20">
        <v>22</v>
      </c>
      <c r="N12" s="27">
        <v>20</v>
      </c>
      <c r="O12" s="27">
        <v>20</v>
      </c>
      <c r="P12" s="27">
        <v>24</v>
      </c>
      <c r="Q12" s="18">
        <v>24</v>
      </c>
      <c r="R12" s="18">
        <v>32</v>
      </c>
      <c r="S12" s="18">
        <v>28</v>
      </c>
      <c r="T12" s="27">
        <v>20</v>
      </c>
      <c r="U12" s="27">
        <v>16</v>
      </c>
      <c r="V12" s="18">
        <v>16</v>
      </c>
      <c r="W12" s="20">
        <v>16</v>
      </c>
      <c r="X12" s="27">
        <v>20</v>
      </c>
      <c r="Y12" s="18">
        <v>24</v>
      </c>
      <c r="Z12" s="28"/>
      <c r="AA12" s="29">
        <f t="shared" si="2"/>
        <v>23.666666666666668</v>
      </c>
      <c r="AB12" s="29">
        <f t="shared" si="3"/>
        <v>3.3499585403736298</v>
      </c>
      <c r="AC12" s="30">
        <f t="shared" ref="AC12:AC24" si="7">AVERAGE(D12:F12,P12,Q12,R12)</f>
        <v>24.333333333333332</v>
      </c>
      <c r="AD12" s="30">
        <f t="shared" ref="AD12:AD24" si="8">_xlfn.STDEV.P(E12:G12,S12,Q12,R12)</f>
        <v>3.5901098714230026</v>
      </c>
      <c r="AE12" s="29">
        <f t="shared" ref="AE12:AE24" si="9">AVERAGE(H12:J12,T12,U12,X12)</f>
        <v>19.333333333333332</v>
      </c>
      <c r="AF12" s="29">
        <f t="shared" si="5"/>
        <v>1.4907119849998598</v>
      </c>
      <c r="AG12" s="30">
        <f t="shared" ref="AG12:AG24" si="10">AVERAGE(K12:M12,V12,W12,Y12)</f>
        <v>19.333333333333332</v>
      </c>
      <c r="AH12" s="30">
        <f t="shared" ref="AH12:AH24" si="11">_xlfn.STDEV.P(K12:M12,W12,V12,Y12)</f>
        <v>3.39934634239519</v>
      </c>
      <c r="AI12" s="28"/>
      <c r="AJ12" s="28"/>
    </row>
    <row r="13" spans="1:36" s="7" customFormat="1" x14ac:dyDescent="0.35">
      <c r="A13" s="26" t="s">
        <v>12</v>
      </c>
      <c r="B13" s="31">
        <v>4.0999999999999996</v>
      </c>
      <c r="C13" s="31">
        <v>3.8</v>
      </c>
      <c r="D13" s="27">
        <v>3.6</v>
      </c>
      <c r="E13" s="18">
        <v>4</v>
      </c>
      <c r="F13" s="18">
        <v>4</v>
      </c>
      <c r="G13" s="18">
        <v>3.4</v>
      </c>
      <c r="H13" s="27">
        <v>2.4</v>
      </c>
      <c r="I13" s="27">
        <v>2.6</v>
      </c>
      <c r="J13" s="27">
        <v>2.6</v>
      </c>
      <c r="K13" s="18">
        <v>2.4</v>
      </c>
      <c r="L13" s="18">
        <v>2.4</v>
      </c>
      <c r="M13" s="20">
        <v>2.8</v>
      </c>
      <c r="N13" s="27">
        <v>3.6</v>
      </c>
      <c r="O13" s="27">
        <v>3.6</v>
      </c>
      <c r="P13" s="27">
        <v>4</v>
      </c>
      <c r="Q13" s="18">
        <v>3.2</v>
      </c>
      <c r="R13" s="18">
        <v>2.4</v>
      </c>
      <c r="S13" s="18">
        <v>4</v>
      </c>
      <c r="T13" s="27">
        <v>2.4</v>
      </c>
      <c r="U13" s="27">
        <v>2.4</v>
      </c>
      <c r="V13" s="18">
        <v>2</v>
      </c>
      <c r="W13" s="20">
        <v>2.4</v>
      </c>
      <c r="X13" s="27">
        <v>2.4</v>
      </c>
      <c r="Y13" s="18">
        <v>2.6</v>
      </c>
      <c r="Z13" s="28"/>
      <c r="AA13" s="29">
        <f t="shared" si="2"/>
        <v>3.7833333333333332</v>
      </c>
      <c r="AB13" s="29">
        <f t="shared" si="3"/>
        <v>0.20344259359556158</v>
      </c>
      <c r="AC13" s="30">
        <f t="shared" si="7"/>
        <v>3.5333333333333332</v>
      </c>
      <c r="AD13" s="30">
        <f t="shared" si="8"/>
        <v>0.58594652770823452</v>
      </c>
      <c r="AE13" s="29">
        <f t="shared" si="9"/>
        <v>2.4666666666666668</v>
      </c>
      <c r="AF13" s="29">
        <f t="shared" si="5"/>
        <v>9.4280904158206433E-2</v>
      </c>
      <c r="AG13" s="30">
        <f t="shared" si="10"/>
        <v>2.4333333333333331</v>
      </c>
      <c r="AH13" s="30">
        <f t="shared" si="11"/>
        <v>0.24267032964268392</v>
      </c>
      <c r="AI13" s="28"/>
      <c r="AJ13" s="28"/>
    </row>
    <row r="14" spans="1:36" s="7" customFormat="1" x14ac:dyDescent="0.35">
      <c r="A14" s="26" t="s">
        <v>13</v>
      </c>
      <c r="B14" s="27">
        <v>2.7</v>
      </c>
      <c r="C14" s="27">
        <v>2.78</v>
      </c>
      <c r="D14" s="27">
        <v>2.6</v>
      </c>
      <c r="E14" s="18">
        <v>3</v>
      </c>
      <c r="F14" s="18">
        <v>2.9</v>
      </c>
      <c r="G14" s="18">
        <v>2.6</v>
      </c>
      <c r="H14" s="27">
        <v>2.4</v>
      </c>
      <c r="I14" s="27">
        <v>2.7</v>
      </c>
      <c r="J14" s="27">
        <v>2.5</v>
      </c>
      <c r="K14" s="18">
        <v>2.6</v>
      </c>
      <c r="L14" s="18">
        <v>2.6</v>
      </c>
      <c r="M14" s="20">
        <v>2.8</v>
      </c>
      <c r="N14" s="27">
        <v>2.4</v>
      </c>
      <c r="O14" s="27">
        <v>2.3199999999999998</v>
      </c>
      <c r="P14" s="27">
        <v>2.68</v>
      </c>
      <c r="Q14" s="18">
        <v>2.4</v>
      </c>
      <c r="R14" s="18">
        <v>2.4</v>
      </c>
      <c r="S14" s="18">
        <v>2.4</v>
      </c>
      <c r="T14" s="27">
        <v>2.4</v>
      </c>
      <c r="U14" s="27">
        <v>2.4</v>
      </c>
      <c r="V14" s="18">
        <v>2.4</v>
      </c>
      <c r="W14" s="20">
        <v>2.4</v>
      </c>
      <c r="X14" s="27">
        <v>1.4</v>
      </c>
      <c r="Y14" s="18">
        <v>2.5</v>
      </c>
      <c r="Z14" s="28"/>
      <c r="AA14" s="29">
        <f t="shared" si="2"/>
        <v>2.58</v>
      </c>
      <c r="AB14" s="29">
        <f t="shared" si="3"/>
        <v>0.16573070526208075</v>
      </c>
      <c r="AC14" s="30">
        <f t="shared" si="7"/>
        <v>2.6633333333333336</v>
      </c>
      <c r="AD14" s="30">
        <f t="shared" si="8"/>
        <v>0.24776781245530846</v>
      </c>
      <c r="AE14" s="29">
        <f t="shared" si="9"/>
        <v>2.3000000000000003</v>
      </c>
      <c r="AF14" s="29">
        <f t="shared" si="5"/>
        <v>0.41633319989322587</v>
      </c>
      <c r="AG14" s="30">
        <f t="shared" si="10"/>
        <v>2.5500000000000003</v>
      </c>
      <c r="AH14" s="30">
        <f t="shared" si="11"/>
        <v>0.13844373104863456</v>
      </c>
      <c r="AI14" s="28"/>
      <c r="AJ14" s="28"/>
    </row>
    <row r="15" spans="1:36" s="7" customFormat="1" x14ac:dyDescent="0.35">
      <c r="A15" s="26" t="s">
        <v>14</v>
      </c>
      <c r="B15" s="31">
        <v>1.5</v>
      </c>
      <c r="C15" s="31">
        <v>1.5</v>
      </c>
      <c r="D15" s="27">
        <v>1.4</v>
      </c>
      <c r="E15" s="18">
        <v>1.4</v>
      </c>
      <c r="F15" s="18">
        <v>1.2</v>
      </c>
      <c r="G15" s="18">
        <v>1.4</v>
      </c>
      <c r="H15" s="27">
        <v>1.3</v>
      </c>
      <c r="I15" s="27">
        <v>1.6</v>
      </c>
      <c r="J15" s="27">
        <v>1.5</v>
      </c>
      <c r="K15" s="18">
        <v>1.9</v>
      </c>
      <c r="L15" s="18">
        <v>1.9</v>
      </c>
      <c r="M15" s="20">
        <v>1.6</v>
      </c>
      <c r="N15" s="27">
        <v>1.1000000000000001</v>
      </c>
      <c r="O15" s="27">
        <v>1.08</v>
      </c>
      <c r="P15" s="27">
        <v>1.52</v>
      </c>
      <c r="Q15" s="18">
        <v>1.2</v>
      </c>
      <c r="R15" s="18">
        <v>1.2</v>
      </c>
      <c r="S15" s="18">
        <v>1.2</v>
      </c>
      <c r="T15" s="27">
        <v>1.2</v>
      </c>
      <c r="U15" s="27">
        <v>1.2</v>
      </c>
      <c r="V15" s="18">
        <v>1.2</v>
      </c>
      <c r="W15" s="20">
        <v>1.2</v>
      </c>
      <c r="X15" s="27">
        <v>1.4</v>
      </c>
      <c r="Y15" s="18">
        <v>1.4</v>
      </c>
      <c r="Z15" s="28"/>
      <c r="AA15" s="29">
        <f t="shared" si="2"/>
        <v>1.3499999999999999</v>
      </c>
      <c r="AB15" s="29">
        <f t="shared" si="3"/>
        <v>0.18788294228055893</v>
      </c>
      <c r="AC15" s="30">
        <f t="shared" si="7"/>
        <v>1.32</v>
      </c>
      <c r="AD15" s="30">
        <f t="shared" si="8"/>
        <v>9.4280904158206322E-2</v>
      </c>
      <c r="AE15" s="29">
        <f t="shared" si="9"/>
        <v>1.3666666666666669</v>
      </c>
      <c r="AF15" s="29">
        <f t="shared" si="5"/>
        <v>0.14907119849998307</v>
      </c>
      <c r="AG15" s="30">
        <f t="shared" si="10"/>
        <v>1.5333333333333334</v>
      </c>
      <c r="AH15" s="30">
        <f t="shared" si="11"/>
        <v>0.29249881291306995</v>
      </c>
      <c r="AI15" s="28"/>
      <c r="AJ15" s="28"/>
    </row>
    <row r="16" spans="1:36" s="7" customFormat="1" x14ac:dyDescent="0.35">
      <c r="A16" s="26" t="s">
        <v>15</v>
      </c>
      <c r="B16" s="17">
        <v>39.6</v>
      </c>
      <c r="C16" s="17">
        <v>40.200000000000003</v>
      </c>
      <c r="D16" s="17">
        <v>41.8</v>
      </c>
      <c r="E16" s="18">
        <v>41</v>
      </c>
      <c r="F16" s="18">
        <v>40.799999999999997</v>
      </c>
      <c r="G16" s="18">
        <v>41.6</v>
      </c>
      <c r="H16" s="17">
        <v>39.4</v>
      </c>
      <c r="I16" s="17">
        <v>40.200000000000003</v>
      </c>
      <c r="J16" s="17">
        <v>39.4</v>
      </c>
      <c r="K16" s="18">
        <v>39</v>
      </c>
      <c r="L16" s="18">
        <v>39.799999999999997</v>
      </c>
      <c r="M16" s="20">
        <v>38</v>
      </c>
      <c r="N16" s="17">
        <v>25.9</v>
      </c>
      <c r="O16" s="17">
        <v>10.08</v>
      </c>
      <c r="P16" s="17">
        <v>10.16</v>
      </c>
      <c r="Q16" s="18">
        <v>103.2</v>
      </c>
      <c r="R16" s="18">
        <v>100.8</v>
      </c>
      <c r="S16" s="18">
        <v>10.8</v>
      </c>
      <c r="T16" s="17">
        <v>100</v>
      </c>
      <c r="U16" s="17">
        <v>100</v>
      </c>
      <c r="V16" s="18">
        <v>100.4</v>
      </c>
      <c r="W16" s="20">
        <v>100.8</v>
      </c>
      <c r="X16" s="17">
        <v>39</v>
      </c>
      <c r="Y16" s="18">
        <v>38.6</v>
      </c>
      <c r="Z16" s="28"/>
      <c r="AA16" s="29">
        <f t="shared" si="2"/>
        <v>27.956666666666667</v>
      </c>
      <c r="AB16" s="29">
        <f t="shared" si="3"/>
        <v>13.648142323733616</v>
      </c>
      <c r="AC16" s="30">
        <f t="shared" si="7"/>
        <v>56.293333333333329</v>
      </c>
      <c r="AD16" s="30">
        <f t="shared" si="8"/>
        <v>34.011060292531624</v>
      </c>
      <c r="AE16" s="29">
        <f t="shared" si="9"/>
        <v>59.666666666666664</v>
      </c>
      <c r="AF16" s="29">
        <f t="shared" si="5"/>
        <v>28.522194087334086</v>
      </c>
      <c r="AG16" s="30">
        <f t="shared" si="10"/>
        <v>59.433333333333337</v>
      </c>
      <c r="AH16" s="30">
        <f t="shared" si="11"/>
        <v>29.11435308495718</v>
      </c>
      <c r="AI16" s="28"/>
      <c r="AJ16" s="28"/>
    </row>
    <row r="17" spans="1:36" s="7" customFormat="1" x14ac:dyDescent="0.35">
      <c r="A17" s="26" t="s">
        <v>16</v>
      </c>
      <c r="B17" s="31">
        <v>88</v>
      </c>
      <c r="C17" s="31">
        <v>92</v>
      </c>
      <c r="D17" s="17">
        <v>104</v>
      </c>
      <c r="E17" s="18">
        <v>130</v>
      </c>
      <c r="F17" s="18">
        <v>116</v>
      </c>
      <c r="G17" s="18">
        <v>98</v>
      </c>
      <c r="H17" s="17">
        <v>32</v>
      </c>
      <c r="I17" s="17">
        <v>38</v>
      </c>
      <c r="J17" s="17">
        <v>30</v>
      </c>
      <c r="K17" s="18">
        <v>34</v>
      </c>
      <c r="L17" s="18">
        <v>40</v>
      </c>
      <c r="M17" s="20">
        <v>36</v>
      </c>
      <c r="N17" s="17">
        <v>48</v>
      </c>
      <c r="O17" s="17">
        <v>56</v>
      </c>
      <c r="P17" s="17">
        <v>60</v>
      </c>
      <c r="Q17" s="18">
        <v>52</v>
      </c>
      <c r="R17" s="18">
        <v>56</v>
      </c>
      <c r="S17" s="18">
        <v>60</v>
      </c>
      <c r="T17" s="17">
        <v>28</v>
      </c>
      <c r="U17" s="17">
        <v>24</v>
      </c>
      <c r="V17" s="18">
        <v>20</v>
      </c>
      <c r="W17" s="20">
        <v>20</v>
      </c>
      <c r="X17" s="17">
        <v>26</v>
      </c>
      <c r="Y17" s="18">
        <v>28</v>
      </c>
      <c r="Z17" s="28"/>
      <c r="AA17" s="29">
        <f t="shared" si="2"/>
        <v>74.666666666666671</v>
      </c>
      <c r="AB17" s="29">
        <f t="shared" si="3"/>
        <v>20.869967789998036</v>
      </c>
      <c r="AC17" s="30">
        <f t="shared" si="7"/>
        <v>86.333333333333329</v>
      </c>
      <c r="AD17" s="30">
        <f t="shared" si="8"/>
        <v>30.847294136691399</v>
      </c>
      <c r="AE17" s="29">
        <f t="shared" si="9"/>
        <v>29.666666666666668</v>
      </c>
      <c r="AF17" s="29">
        <f t="shared" si="5"/>
        <v>4.5338235029118144</v>
      </c>
      <c r="AG17" s="30">
        <f t="shared" si="10"/>
        <v>29.666666666666668</v>
      </c>
      <c r="AH17" s="30">
        <f t="shared" si="11"/>
        <v>7.6955975870767972</v>
      </c>
      <c r="AI17" s="28"/>
      <c r="AJ17" s="28"/>
    </row>
    <row r="18" spans="1:36" s="7" customFormat="1" ht="28.5" x14ac:dyDescent="0.35">
      <c r="A18" s="26" t="s">
        <v>17</v>
      </c>
      <c r="B18" s="17">
        <v>26</v>
      </c>
      <c r="C18" s="17">
        <v>34</v>
      </c>
      <c r="D18" s="17">
        <v>52</v>
      </c>
      <c r="E18" s="18">
        <v>32</v>
      </c>
      <c r="F18" s="18">
        <v>64</v>
      </c>
      <c r="G18" s="18">
        <v>120</v>
      </c>
      <c r="H18" s="17">
        <v>56</v>
      </c>
      <c r="I18" s="17">
        <v>44</v>
      </c>
      <c r="J18" s="17">
        <v>76</v>
      </c>
      <c r="K18" s="18">
        <v>260</v>
      </c>
      <c r="L18" s="18">
        <v>232</v>
      </c>
      <c r="M18" s="20">
        <v>540</v>
      </c>
      <c r="N18" s="17">
        <v>20</v>
      </c>
      <c r="O18" s="17">
        <v>28</v>
      </c>
      <c r="P18" s="17">
        <v>44</v>
      </c>
      <c r="Q18" s="18">
        <v>20</v>
      </c>
      <c r="R18" s="18">
        <v>24</v>
      </c>
      <c r="S18" s="18">
        <v>28</v>
      </c>
      <c r="T18" s="17">
        <v>40</v>
      </c>
      <c r="U18" s="17">
        <v>40</v>
      </c>
      <c r="V18" s="18">
        <v>184</v>
      </c>
      <c r="W18" s="20">
        <v>52</v>
      </c>
      <c r="X18" s="17">
        <v>64</v>
      </c>
      <c r="Y18" s="18">
        <v>316</v>
      </c>
      <c r="Z18" s="28"/>
      <c r="AA18" s="29">
        <f t="shared" si="2"/>
        <v>34</v>
      </c>
      <c r="AB18" s="29">
        <f t="shared" si="3"/>
        <v>10.954451150103322</v>
      </c>
      <c r="AC18" s="30">
        <f t="shared" si="7"/>
        <v>39.333333333333336</v>
      </c>
      <c r="AD18" s="30">
        <f t="shared" si="8"/>
        <v>35.251477510406097</v>
      </c>
      <c r="AE18" s="29">
        <f t="shared" si="9"/>
        <v>53.333333333333336</v>
      </c>
      <c r="AF18" s="29">
        <f t="shared" si="5"/>
        <v>13.399834161494519</v>
      </c>
      <c r="AG18" s="30">
        <f t="shared" si="10"/>
        <v>264</v>
      </c>
      <c r="AH18" s="30">
        <f t="shared" si="11"/>
        <v>147.90988247352956</v>
      </c>
      <c r="AI18" s="28"/>
      <c r="AJ18" s="28"/>
    </row>
    <row r="19" spans="1:36" s="7" customFormat="1" ht="28.5" customHeight="1" x14ac:dyDescent="0.35">
      <c r="A19" s="26" t="s">
        <v>18</v>
      </c>
      <c r="B19" s="31">
        <v>40</v>
      </c>
      <c r="C19" s="31">
        <v>92</v>
      </c>
      <c r="D19" s="17">
        <v>164</v>
      </c>
      <c r="E19" s="18">
        <v>120</v>
      </c>
      <c r="F19" s="18">
        <v>196</v>
      </c>
      <c r="G19" s="18">
        <v>608</v>
      </c>
      <c r="H19" s="17">
        <v>114</v>
      </c>
      <c r="I19" s="17">
        <v>96</v>
      </c>
      <c r="J19" s="17">
        <v>102</v>
      </c>
      <c r="K19" s="18">
        <v>560</v>
      </c>
      <c r="L19" s="18">
        <v>628</v>
      </c>
      <c r="M19" s="20">
        <v>530</v>
      </c>
      <c r="N19" s="17">
        <v>60</v>
      </c>
      <c r="O19" s="17">
        <v>64</v>
      </c>
      <c r="P19" s="17">
        <v>220</v>
      </c>
      <c r="Q19" s="18">
        <v>48</v>
      </c>
      <c r="R19" s="18">
        <v>40</v>
      </c>
      <c r="S19" s="18">
        <v>48</v>
      </c>
      <c r="T19" s="17">
        <v>60</v>
      </c>
      <c r="U19" s="17">
        <v>60</v>
      </c>
      <c r="V19" s="18">
        <v>372</v>
      </c>
      <c r="W19" s="20">
        <v>152</v>
      </c>
      <c r="X19" s="17">
        <v>134</v>
      </c>
      <c r="Y19" s="18">
        <v>666</v>
      </c>
      <c r="Z19" s="28"/>
      <c r="AA19" s="29">
        <f t="shared" si="2"/>
        <v>106.66666666666667</v>
      </c>
      <c r="AB19" s="29">
        <f t="shared" si="3"/>
        <v>64.277177563701059</v>
      </c>
      <c r="AC19" s="30">
        <f t="shared" si="7"/>
        <v>131.33333333333334</v>
      </c>
      <c r="AD19" s="30">
        <f t="shared" si="8"/>
        <v>200.59134799110578</v>
      </c>
      <c r="AE19" s="29">
        <f t="shared" si="9"/>
        <v>94.333333333333329</v>
      </c>
      <c r="AF19" s="29">
        <f t="shared" si="5"/>
        <v>27.016455890602842</v>
      </c>
      <c r="AG19" s="30">
        <f t="shared" si="10"/>
        <v>484.66666666666669</v>
      </c>
      <c r="AH19" s="30">
        <f t="shared" si="11"/>
        <v>175.36501614885705</v>
      </c>
      <c r="AI19" s="28"/>
      <c r="AJ19" s="28"/>
    </row>
    <row r="20" spans="1:36" s="7" customFormat="1" x14ac:dyDescent="0.35">
      <c r="A20" s="26" t="s">
        <v>61</v>
      </c>
      <c r="B20" s="17">
        <v>2562</v>
      </c>
      <c r="C20" s="17">
        <v>7752</v>
      </c>
      <c r="D20" s="17">
        <v>2744</v>
      </c>
      <c r="E20" s="18">
        <v>6972</v>
      </c>
      <c r="F20" s="18">
        <v>2862</v>
      </c>
      <c r="G20" s="18">
        <v>2536</v>
      </c>
      <c r="H20" s="17">
        <v>2040</v>
      </c>
      <c r="I20" s="17">
        <v>9236</v>
      </c>
      <c r="J20" s="17">
        <v>3932</v>
      </c>
      <c r="K20" s="18">
        <v>7320</v>
      </c>
      <c r="L20" s="18">
        <v>4370</v>
      </c>
      <c r="M20" s="20">
        <v>2420</v>
      </c>
      <c r="N20" s="17">
        <v>2560</v>
      </c>
      <c r="O20" s="17">
        <v>2532</v>
      </c>
      <c r="P20" s="17">
        <v>2748</v>
      </c>
      <c r="Q20" s="18">
        <v>2720</v>
      </c>
      <c r="R20" s="18">
        <v>2880</v>
      </c>
      <c r="S20" s="18">
        <v>2816</v>
      </c>
      <c r="T20" s="17">
        <v>2480</v>
      </c>
      <c r="U20" s="17">
        <v>2288</v>
      </c>
      <c r="V20" s="18">
        <v>1536</v>
      </c>
      <c r="W20" s="20">
        <v>1152</v>
      </c>
      <c r="X20" s="17">
        <v>2088</v>
      </c>
      <c r="Y20" s="18">
        <v>1824</v>
      </c>
      <c r="Z20" s="28"/>
      <c r="AA20" s="29">
        <f t="shared" si="2"/>
        <v>3483</v>
      </c>
      <c r="AB20" s="29">
        <f>_xlfn.STDEV.P(B20:D20,N20,O20,P20)</f>
        <v>1911.1636071601336</v>
      </c>
      <c r="AC20" s="30">
        <f t="shared" si="7"/>
        <v>3487.6666666666665</v>
      </c>
      <c r="AD20" s="30">
        <f t="shared" si="8"/>
        <v>1572.9032251081296</v>
      </c>
      <c r="AE20" s="29">
        <f t="shared" si="9"/>
        <v>3677.3333333333335</v>
      </c>
      <c r="AF20" s="29">
        <f t="shared" si="5"/>
        <v>2566.9153126315296</v>
      </c>
      <c r="AG20" s="30">
        <f t="shared" si="10"/>
        <v>3103.6666666666665</v>
      </c>
      <c r="AH20" s="30">
        <f>_xlfn.STDEV.P(K20:M20,W20,V20,Y20)</f>
        <v>2150.6818815332863</v>
      </c>
      <c r="AI20" s="28"/>
      <c r="AJ20" s="28"/>
    </row>
    <row r="21" spans="1:36" s="7" customFormat="1" x14ac:dyDescent="0.35">
      <c r="A21" s="38" t="s">
        <v>19</v>
      </c>
      <c r="B21" s="31">
        <v>50</v>
      </c>
      <c r="C21" s="31">
        <v>488</v>
      </c>
      <c r="D21" s="17">
        <v>1026</v>
      </c>
      <c r="E21" s="18">
        <v>984</v>
      </c>
      <c r="F21" s="18">
        <v>1266</v>
      </c>
      <c r="G21" s="18">
        <v>8844</v>
      </c>
      <c r="H21" s="17">
        <v>970</v>
      </c>
      <c r="I21" s="17">
        <v>526</v>
      </c>
      <c r="J21" s="17">
        <v>354</v>
      </c>
      <c r="K21" s="18">
        <v>2226</v>
      </c>
      <c r="L21" s="18">
        <v>432</v>
      </c>
      <c r="M21" s="20">
        <v>216</v>
      </c>
      <c r="N21" s="17">
        <v>196</v>
      </c>
      <c r="O21" s="17">
        <v>164</v>
      </c>
      <c r="P21" s="17">
        <v>1768</v>
      </c>
      <c r="Q21" s="18">
        <v>156</v>
      </c>
      <c r="R21" s="18">
        <v>164</v>
      </c>
      <c r="S21" s="18">
        <v>92</v>
      </c>
      <c r="T21" s="17">
        <v>168</v>
      </c>
      <c r="U21" s="17">
        <v>176</v>
      </c>
      <c r="V21" s="18">
        <v>308</v>
      </c>
      <c r="W21" s="20">
        <v>220</v>
      </c>
      <c r="X21" s="17">
        <v>1224</v>
      </c>
      <c r="Y21" s="18">
        <v>550</v>
      </c>
      <c r="Z21" s="28"/>
      <c r="AA21" s="29">
        <f t="shared" si="2"/>
        <v>615.33333333333337</v>
      </c>
      <c r="AB21" s="29">
        <f t="shared" si="3"/>
        <v>607.26783400919749</v>
      </c>
      <c r="AC21" s="30">
        <f t="shared" si="7"/>
        <v>894</v>
      </c>
      <c r="AD21" s="30">
        <f t="shared" si="8"/>
        <v>3130.025860738037</v>
      </c>
      <c r="AE21" s="29">
        <f t="shared" si="9"/>
        <v>569.66666666666663</v>
      </c>
      <c r="AF21" s="29">
        <f t="shared" si="5"/>
        <v>398.56980428638707</v>
      </c>
      <c r="AG21" s="30">
        <f t="shared" si="10"/>
        <v>658.66666666666663</v>
      </c>
      <c r="AH21" s="30">
        <f t="shared" si="11"/>
        <v>710.75890583391379</v>
      </c>
      <c r="AI21" s="28"/>
      <c r="AJ21" s="28"/>
    </row>
    <row r="22" spans="1:36" s="7" customFormat="1" ht="28.5" x14ac:dyDescent="0.35">
      <c r="A22" s="26" t="s">
        <v>20</v>
      </c>
      <c r="B22" s="17">
        <v>160</v>
      </c>
      <c r="C22" s="17">
        <v>364</v>
      </c>
      <c r="D22" s="17">
        <v>530</v>
      </c>
      <c r="E22" s="18">
        <v>312</v>
      </c>
      <c r="F22" s="18">
        <v>358</v>
      </c>
      <c r="G22" s="18">
        <v>1226</v>
      </c>
      <c r="H22" s="17">
        <v>542</v>
      </c>
      <c r="I22" s="17">
        <v>480</v>
      </c>
      <c r="J22" s="17">
        <v>476</v>
      </c>
      <c r="K22" s="18">
        <v>1802</v>
      </c>
      <c r="L22" s="18">
        <v>2484</v>
      </c>
      <c r="M22" s="20">
        <v>1682</v>
      </c>
      <c r="N22" s="17">
        <v>160</v>
      </c>
      <c r="O22" s="17">
        <v>160</v>
      </c>
      <c r="P22" s="17">
        <v>480</v>
      </c>
      <c r="Q22" s="18">
        <v>140</v>
      </c>
      <c r="R22" s="18">
        <v>148</v>
      </c>
      <c r="S22" s="18">
        <v>184</v>
      </c>
      <c r="T22" s="17">
        <v>300</v>
      </c>
      <c r="U22" s="17">
        <v>328</v>
      </c>
      <c r="V22" s="18">
        <v>1624</v>
      </c>
      <c r="W22" s="20">
        <v>151</v>
      </c>
      <c r="X22" s="17">
        <v>592</v>
      </c>
      <c r="Y22" s="18">
        <v>2528</v>
      </c>
      <c r="Z22" s="28"/>
      <c r="AA22" s="29">
        <f t="shared" si="2"/>
        <v>309</v>
      </c>
      <c r="AB22" s="29">
        <f t="shared" si="3"/>
        <v>156.90230506061195</v>
      </c>
      <c r="AC22" s="30">
        <f t="shared" si="7"/>
        <v>328</v>
      </c>
      <c r="AD22" s="30">
        <f t="shared" si="8"/>
        <v>380.65148831385852</v>
      </c>
      <c r="AE22" s="29">
        <f t="shared" si="9"/>
        <v>453</v>
      </c>
      <c r="AF22" s="29">
        <f>_xlfn.STDEV.P(H22:J22,U22,T22,X22)</f>
        <v>106.09272673782434</v>
      </c>
      <c r="AG22" s="30">
        <f t="shared" si="10"/>
        <v>1711.8333333333333</v>
      </c>
      <c r="AH22" s="30">
        <f t="shared" si="11"/>
        <v>786.90372487504612</v>
      </c>
      <c r="AI22" s="28"/>
      <c r="AJ22" s="28"/>
    </row>
    <row r="23" spans="1:36" s="7" customFormat="1" x14ac:dyDescent="0.35">
      <c r="A23" s="26" t="s">
        <v>21</v>
      </c>
      <c r="B23" s="17">
        <v>5.6</v>
      </c>
      <c r="C23" s="17">
        <v>5.4</v>
      </c>
      <c r="D23" s="17">
        <v>5</v>
      </c>
      <c r="E23" s="18">
        <v>5.8</v>
      </c>
      <c r="F23" s="18">
        <v>5.4</v>
      </c>
      <c r="G23" s="18">
        <v>5</v>
      </c>
      <c r="H23" s="17">
        <v>4.4000000000000004</v>
      </c>
      <c r="I23" s="17">
        <v>5</v>
      </c>
      <c r="J23" s="17">
        <v>5</v>
      </c>
      <c r="K23" s="18">
        <v>5.6</v>
      </c>
      <c r="L23" s="18">
        <v>5.6</v>
      </c>
      <c r="M23" s="20">
        <v>5.2</v>
      </c>
      <c r="N23" s="17">
        <v>5.2</v>
      </c>
      <c r="O23" s="17">
        <v>6</v>
      </c>
      <c r="P23" s="17">
        <v>6</v>
      </c>
      <c r="Q23" s="18">
        <v>5.2</v>
      </c>
      <c r="R23" s="18">
        <v>5.2</v>
      </c>
      <c r="S23" s="18">
        <v>6</v>
      </c>
      <c r="T23" s="17">
        <v>5.2</v>
      </c>
      <c r="U23" s="17">
        <v>5.2</v>
      </c>
      <c r="V23" s="18">
        <v>4.8</v>
      </c>
      <c r="W23" s="20">
        <v>5.2</v>
      </c>
      <c r="X23" s="17">
        <v>4.5999999999999996</v>
      </c>
      <c r="Y23" s="18">
        <v>5.2</v>
      </c>
      <c r="Z23" s="28"/>
      <c r="AA23" s="29">
        <f t="shared" si="2"/>
        <v>5.5333333333333341</v>
      </c>
      <c r="AB23" s="29">
        <f t="shared" si="3"/>
        <v>0.37712361663282529</v>
      </c>
      <c r="AC23" s="30">
        <f t="shared" si="7"/>
        <v>5.4333333333333336</v>
      </c>
      <c r="AD23" s="30">
        <f t="shared" si="8"/>
        <v>0.35433819375782161</v>
      </c>
      <c r="AE23" s="29">
        <f t="shared" si="9"/>
        <v>4.8999999999999995</v>
      </c>
      <c r="AF23" s="29">
        <f t="shared" ref="AF23:AF24" si="12">_xlfn.STDEV.P(H23:J23,U23,T23,X23)</f>
        <v>0.30000000000000004</v>
      </c>
      <c r="AG23" s="30">
        <f t="shared" si="10"/>
        <v>5.2666666666666666</v>
      </c>
      <c r="AH23" s="30">
        <f t="shared" si="11"/>
        <v>0.27487370837451058</v>
      </c>
      <c r="AI23" s="28"/>
      <c r="AJ23" s="28"/>
    </row>
    <row r="24" spans="1:36" s="7" customFormat="1" x14ac:dyDescent="0.35">
      <c r="A24" s="26" t="s">
        <v>22</v>
      </c>
      <c r="B24" s="17">
        <v>2.4</v>
      </c>
      <c r="C24" s="17">
        <v>3.8</v>
      </c>
      <c r="D24" s="17">
        <v>4</v>
      </c>
      <c r="E24" s="18">
        <v>6.2</v>
      </c>
      <c r="F24" s="18">
        <v>5</v>
      </c>
      <c r="G24" s="18">
        <v>5.8</v>
      </c>
      <c r="H24" s="17">
        <v>3</v>
      </c>
      <c r="I24" s="17">
        <v>5</v>
      </c>
      <c r="J24" s="17">
        <v>4.4000000000000004</v>
      </c>
      <c r="K24" s="18">
        <v>1.8</v>
      </c>
      <c r="L24" s="18">
        <v>2.2000000000000002</v>
      </c>
      <c r="M24" s="20">
        <v>3.8</v>
      </c>
      <c r="N24" s="17">
        <v>2.8</v>
      </c>
      <c r="O24" s="17">
        <v>1.2</v>
      </c>
      <c r="P24" s="17">
        <v>4.8</v>
      </c>
      <c r="Q24" s="18">
        <v>2.8</v>
      </c>
      <c r="R24" s="18">
        <v>1.6</v>
      </c>
      <c r="S24" s="18">
        <v>2.4</v>
      </c>
      <c r="T24" s="17">
        <v>0.2</v>
      </c>
      <c r="U24" s="17">
        <v>1.6</v>
      </c>
      <c r="V24" s="18">
        <v>1.2</v>
      </c>
      <c r="W24" s="20">
        <v>1.6</v>
      </c>
      <c r="X24" s="17">
        <v>2.6</v>
      </c>
      <c r="Y24" s="18">
        <v>2.2000000000000002</v>
      </c>
      <c r="Z24" s="28"/>
      <c r="AA24" s="29">
        <f t="shared" si="2"/>
        <v>3.1666666666666665</v>
      </c>
      <c r="AB24" s="29">
        <f t="shared" si="3"/>
        <v>1.1799246680285238</v>
      </c>
      <c r="AC24" s="30">
        <f t="shared" si="7"/>
        <v>4.0666666666666673</v>
      </c>
      <c r="AD24" s="30">
        <f t="shared" si="8"/>
        <v>1.7716909687891091</v>
      </c>
      <c r="AE24" s="29">
        <f t="shared" si="9"/>
        <v>2.8000000000000003</v>
      </c>
      <c r="AF24" s="29">
        <f t="shared" si="12"/>
        <v>1.616580753730952</v>
      </c>
      <c r="AG24" s="30">
        <f t="shared" si="10"/>
        <v>2.1333333333333333</v>
      </c>
      <c r="AH24" s="30">
        <f t="shared" si="11"/>
        <v>0.82192186706253012</v>
      </c>
      <c r="AI24" s="28"/>
      <c r="AJ24" s="28"/>
    </row>
    <row r="25" spans="1:36" x14ac:dyDescent="0.35">
      <c r="A25" s="39"/>
      <c r="B25" s="40"/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1"/>
      <c r="O25" s="41"/>
      <c r="P25" s="41"/>
      <c r="Q25" s="41"/>
      <c r="R25" s="41"/>
      <c r="S25" s="41"/>
      <c r="T25" s="41"/>
      <c r="U25" s="41"/>
      <c r="V25" s="41"/>
      <c r="W25" s="41"/>
      <c r="X25" s="41"/>
      <c r="Y25" s="41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</row>
    <row r="26" spans="1:36" ht="16.5" x14ac:dyDescent="0.35">
      <c r="A26" s="42" t="s">
        <v>62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36" x14ac:dyDescent="0.35">
      <c r="A27" s="43" t="s">
        <v>60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47" spans="2:13" x14ac:dyDescent="0.35"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</row>
  </sheetData>
  <mergeCells count="11">
    <mergeCell ref="AA3:AD3"/>
    <mergeCell ref="AE3:AH3"/>
    <mergeCell ref="AA2:AH2"/>
    <mergeCell ref="B2:M2"/>
    <mergeCell ref="N2:W2"/>
    <mergeCell ref="X2:Y2"/>
    <mergeCell ref="B3:G3"/>
    <mergeCell ref="H3:M3"/>
    <mergeCell ref="N3:S3"/>
    <mergeCell ref="T3:W3"/>
    <mergeCell ref="X3:Y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548E4-B905-4E77-97B6-8CB6114A2038}">
  <dimension ref="A1:Y24"/>
  <sheetViews>
    <sheetView zoomScale="75" zoomScaleNormal="75" workbookViewId="0">
      <selection activeCell="B1" sqref="B1"/>
    </sheetView>
  </sheetViews>
  <sheetFormatPr defaultRowHeight="14.5" x14ac:dyDescent="0.35"/>
  <cols>
    <col min="1" max="1" width="16.453125" customWidth="1"/>
  </cols>
  <sheetData>
    <row r="1" spans="1:25" x14ac:dyDescent="0.35">
      <c r="A1" s="11" t="s">
        <v>63</v>
      </c>
      <c r="B1" s="11"/>
      <c r="C1" s="11"/>
      <c r="D1" s="11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9"/>
    </row>
    <row r="2" spans="1:25" x14ac:dyDescent="0.35">
      <c r="A2" s="12"/>
      <c r="B2" s="46" t="s">
        <v>52</v>
      </c>
      <c r="C2" s="46"/>
      <c r="D2" s="46"/>
      <c r="E2" s="46"/>
      <c r="F2" s="46"/>
      <c r="G2" s="46"/>
      <c r="H2" s="46"/>
      <c r="I2" s="46"/>
      <c r="J2" s="46"/>
      <c r="K2" s="46"/>
      <c r="L2" s="47"/>
      <c r="M2" s="48" t="s">
        <v>53</v>
      </c>
      <c r="N2" s="46"/>
      <c r="O2" s="46"/>
      <c r="P2" s="46"/>
      <c r="Q2" s="46"/>
      <c r="R2" s="46"/>
      <c r="S2" s="46"/>
      <c r="T2" s="46"/>
      <c r="U2" s="46"/>
      <c r="V2" s="47"/>
      <c r="W2" s="53" t="s">
        <v>54</v>
      </c>
      <c r="X2" s="54"/>
      <c r="Y2" s="9"/>
    </row>
    <row r="3" spans="1:25" x14ac:dyDescent="0.35">
      <c r="A3" s="12"/>
      <c r="B3" s="51" t="s">
        <v>39</v>
      </c>
      <c r="C3" s="51"/>
      <c r="D3" s="51"/>
      <c r="E3" s="51"/>
      <c r="F3" s="51"/>
      <c r="G3" s="44" t="s">
        <v>40</v>
      </c>
      <c r="H3" s="44"/>
      <c r="I3" s="44"/>
      <c r="J3" s="44"/>
      <c r="K3" s="44"/>
      <c r="L3" s="52"/>
      <c r="M3" s="51" t="s">
        <v>39</v>
      </c>
      <c r="N3" s="51"/>
      <c r="O3" s="51"/>
      <c r="P3" s="51"/>
      <c r="Q3" s="51"/>
      <c r="R3" s="51"/>
      <c r="S3" s="44" t="s">
        <v>40</v>
      </c>
      <c r="T3" s="44"/>
      <c r="U3" s="44"/>
      <c r="V3" s="52"/>
      <c r="W3" s="44" t="s">
        <v>40</v>
      </c>
      <c r="X3" s="44"/>
      <c r="Y3" s="9"/>
    </row>
    <row r="4" spans="1:25" ht="15" thickBot="1" x14ac:dyDescent="0.4">
      <c r="A4" s="12"/>
      <c r="B4" s="13" t="s">
        <v>42</v>
      </c>
      <c r="C4" s="13" t="s">
        <v>44</v>
      </c>
      <c r="D4" s="13" t="s">
        <v>43</v>
      </c>
      <c r="E4" s="14" t="s">
        <v>0</v>
      </c>
      <c r="F4" s="14" t="s">
        <v>1</v>
      </c>
      <c r="G4" s="13" t="s">
        <v>42</v>
      </c>
      <c r="H4" s="13" t="s">
        <v>45</v>
      </c>
      <c r="I4" s="13" t="s">
        <v>46</v>
      </c>
      <c r="J4" s="14" t="s">
        <v>47</v>
      </c>
      <c r="K4" s="14" t="s">
        <v>48</v>
      </c>
      <c r="L4" s="15" t="s">
        <v>49</v>
      </c>
      <c r="M4" s="13" t="s">
        <v>42</v>
      </c>
      <c r="N4" s="13" t="s">
        <v>44</v>
      </c>
      <c r="O4" s="13" t="s">
        <v>43</v>
      </c>
      <c r="P4" s="14" t="s">
        <v>47</v>
      </c>
      <c r="Q4" s="14" t="s">
        <v>50</v>
      </c>
      <c r="R4" s="14" t="s">
        <v>49</v>
      </c>
      <c r="S4" s="13" t="s">
        <v>42</v>
      </c>
      <c r="T4" s="13" t="s">
        <v>44</v>
      </c>
      <c r="U4" s="14" t="s">
        <v>50</v>
      </c>
      <c r="V4" s="15" t="s">
        <v>49</v>
      </c>
      <c r="W4" s="13" t="s">
        <v>41</v>
      </c>
      <c r="X4" s="14" t="s">
        <v>51</v>
      </c>
      <c r="Y4" s="9"/>
    </row>
    <row r="5" spans="1:25" s="8" customFormat="1" x14ac:dyDescent="0.35">
      <c r="A5" s="16" t="s">
        <v>23</v>
      </c>
      <c r="B5" s="17">
        <v>10.68</v>
      </c>
      <c r="C5" s="17">
        <v>9.9600000000000009</v>
      </c>
      <c r="D5" s="17">
        <v>14.6</v>
      </c>
      <c r="E5" s="18">
        <v>9.1999999999999993</v>
      </c>
      <c r="F5" s="18">
        <v>7.44</v>
      </c>
      <c r="G5" s="17">
        <v>7.2</v>
      </c>
      <c r="H5" s="17">
        <v>6.28</v>
      </c>
      <c r="I5" s="17">
        <v>6</v>
      </c>
      <c r="J5" s="18">
        <v>3.2</v>
      </c>
      <c r="K5" s="18">
        <v>3.48</v>
      </c>
      <c r="L5" s="19">
        <v>4</v>
      </c>
      <c r="M5" s="17">
        <v>9.1999999999999993</v>
      </c>
      <c r="N5" s="17">
        <v>10.6</v>
      </c>
      <c r="O5" s="17">
        <v>10.7</v>
      </c>
      <c r="P5" s="18">
        <v>13.44</v>
      </c>
      <c r="Q5" s="18">
        <v>8.1</v>
      </c>
      <c r="R5" s="18">
        <v>9</v>
      </c>
      <c r="S5" s="17">
        <v>8.1999999999999993</v>
      </c>
      <c r="T5" s="17">
        <v>10.8</v>
      </c>
      <c r="U5" s="18">
        <v>3.2</v>
      </c>
      <c r="V5" s="20">
        <v>1</v>
      </c>
      <c r="W5" s="17">
        <v>6.4</v>
      </c>
      <c r="X5" s="18">
        <v>4.8</v>
      </c>
      <c r="Y5" s="10"/>
    </row>
    <row r="6" spans="1:25" s="8" customFormat="1" x14ac:dyDescent="0.35">
      <c r="A6" s="16" t="s">
        <v>24</v>
      </c>
      <c r="B6" s="17">
        <v>10.52</v>
      </c>
      <c r="C6" s="17">
        <v>9.84</v>
      </c>
      <c r="D6" s="17">
        <v>10.4</v>
      </c>
      <c r="E6" s="18">
        <v>10.72</v>
      </c>
      <c r="F6" s="18">
        <v>9.9600000000000009</v>
      </c>
      <c r="G6" s="17">
        <v>4</v>
      </c>
      <c r="H6" s="17">
        <v>7.52</v>
      </c>
      <c r="I6" s="17">
        <v>4</v>
      </c>
      <c r="J6" s="18">
        <v>6.8</v>
      </c>
      <c r="K6" s="18">
        <v>9.1999999999999993</v>
      </c>
      <c r="L6" s="20">
        <v>5.6</v>
      </c>
      <c r="M6" s="17">
        <v>10.24</v>
      </c>
      <c r="N6" s="17">
        <v>10.7</v>
      </c>
      <c r="O6" s="17">
        <v>11.9</v>
      </c>
      <c r="P6" s="18">
        <v>10.5</v>
      </c>
      <c r="Q6" s="18">
        <v>9.0399999999999991</v>
      </c>
      <c r="R6" s="18">
        <v>9.5</v>
      </c>
      <c r="S6" s="17">
        <v>8.9</v>
      </c>
      <c r="T6" s="17">
        <v>11.4</v>
      </c>
      <c r="U6" s="18">
        <v>7.6</v>
      </c>
      <c r="V6" s="20">
        <v>7.9</v>
      </c>
      <c r="W6" s="17">
        <v>6.4</v>
      </c>
      <c r="X6" s="18">
        <v>3.2</v>
      </c>
      <c r="Y6" s="10"/>
    </row>
    <row r="7" spans="1:25" s="8" customFormat="1" ht="18.75" customHeight="1" x14ac:dyDescent="0.35">
      <c r="A7" s="16" t="s">
        <v>25</v>
      </c>
      <c r="B7" s="17">
        <v>15.6</v>
      </c>
      <c r="C7" s="17">
        <v>15.2</v>
      </c>
      <c r="D7" s="17">
        <v>12.4</v>
      </c>
      <c r="E7" s="18">
        <v>16.399999999999999</v>
      </c>
      <c r="F7" s="18">
        <v>15.6</v>
      </c>
      <c r="G7" s="17">
        <v>6.8</v>
      </c>
      <c r="H7" s="17">
        <v>11.6</v>
      </c>
      <c r="I7" s="17">
        <v>6.4</v>
      </c>
      <c r="J7" s="18">
        <v>10.4</v>
      </c>
      <c r="K7" s="18">
        <v>14</v>
      </c>
      <c r="L7" s="20">
        <v>9.1999999999999993</v>
      </c>
      <c r="M7" s="17">
        <v>15.6</v>
      </c>
      <c r="N7" s="17">
        <v>16.8</v>
      </c>
      <c r="O7" s="17">
        <v>17.600000000000001</v>
      </c>
      <c r="P7" s="18">
        <v>16</v>
      </c>
      <c r="Q7" s="18">
        <v>13.6</v>
      </c>
      <c r="R7" s="18">
        <v>14.4</v>
      </c>
      <c r="S7" s="17">
        <v>11.6</v>
      </c>
      <c r="T7" s="17">
        <v>17.600000000000001</v>
      </c>
      <c r="U7" s="18">
        <v>11.2</v>
      </c>
      <c r="V7" s="20">
        <v>11.6</v>
      </c>
      <c r="W7" s="17">
        <v>10.4</v>
      </c>
      <c r="X7" s="18">
        <v>11.2</v>
      </c>
      <c r="Y7" s="10"/>
    </row>
    <row r="8" spans="1:25" s="8" customFormat="1" ht="18" customHeight="1" x14ac:dyDescent="0.35">
      <c r="A8" s="16" t="s">
        <v>26</v>
      </c>
      <c r="B8" s="17">
        <v>11.5</v>
      </c>
      <c r="C8" s="17">
        <v>10.7</v>
      </c>
      <c r="D8" s="17">
        <v>11.7</v>
      </c>
      <c r="E8" s="18">
        <v>12</v>
      </c>
      <c r="F8" s="18">
        <v>11.2</v>
      </c>
      <c r="G8" s="17">
        <v>17.399999999999999</v>
      </c>
      <c r="H8" s="17">
        <v>8.1</v>
      </c>
      <c r="I8" s="17">
        <v>16.8</v>
      </c>
      <c r="J8" s="18">
        <v>29.2</v>
      </c>
      <c r="K8" s="18">
        <v>40</v>
      </c>
      <c r="L8" s="20">
        <v>25.6</v>
      </c>
      <c r="M8" s="17">
        <v>11.5</v>
      </c>
      <c r="N8" s="17">
        <v>12.3</v>
      </c>
      <c r="O8" s="17">
        <v>13.3</v>
      </c>
      <c r="P8" s="18">
        <v>11.7</v>
      </c>
      <c r="Q8" s="18">
        <v>10.199999999999999</v>
      </c>
      <c r="R8" s="18">
        <v>10.5</v>
      </c>
      <c r="S8" s="17">
        <v>9.8000000000000007</v>
      </c>
      <c r="T8" s="17">
        <v>12.7</v>
      </c>
      <c r="U8" s="18">
        <v>8.1</v>
      </c>
      <c r="V8" s="20">
        <v>8.3000000000000007</v>
      </c>
      <c r="W8" s="17">
        <v>28.8</v>
      </c>
      <c r="X8" s="18">
        <v>30.8</v>
      </c>
      <c r="Y8" s="10"/>
    </row>
    <row r="9" spans="1:25" s="8" customFormat="1" x14ac:dyDescent="0.35">
      <c r="A9" s="16" t="s">
        <v>27</v>
      </c>
      <c r="B9" s="21">
        <v>43.6</v>
      </c>
      <c r="C9" s="21">
        <v>43.6</v>
      </c>
      <c r="D9" s="17">
        <v>45</v>
      </c>
      <c r="E9" s="18">
        <v>44.9</v>
      </c>
      <c r="F9" s="18">
        <v>44.8</v>
      </c>
      <c r="G9" s="17">
        <v>42.6</v>
      </c>
      <c r="H9" s="17">
        <v>43.3</v>
      </c>
      <c r="I9" s="17">
        <v>41.9</v>
      </c>
      <c r="J9" s="18">
        <v>42.8</v>
      </c>
      <c r="K9" s="18">
        <v>43.8</v>
      </c>
      <c r="L9" s="20">
        <v>44.7</v>
      </c>
      <c r="M9" s="17">
        <v>45</v>
      </c>
      <c r="N9" s="17">
        <v>45.9</v>
      </c>
      <c r="O9" s="17">
        <v>44.7</v>
      </c>
      <c r="P9" s="18">
        <v>44.6</v>
      </c>
      <c r="Q9" s="18">
        <v>44.9</v>
      </c>
      <c r="R9" s="18">
        <v>44.3</v>
      </c>
      <c r="S9" s="17">
        <v>44</v>
      </c>
      <c r="T9" s="17">
        <v>44.4</v>
      </c>
      <c r="U9" s="18">
        <v>42.3</v>
      </c>
      <c r="V9" s="20">
        <v>41.7</v>
      </c>
      <c r="W9" s="17">
        <v>43.2</v>
      </c>
      <c r="X9" s="18">
        <v>43.7</v>
      </c>
      <c r="Y9" s="10"/>
    </row>
    <row r="10" spans="1:25" s="8" customFormat="1" x14ac:dyDescent="0.35">
      <c r="A10" s="16" t="s">
        <v>28</v>
      </c>
      <c r="B10" s="17">
        <v>1220</v>
      </c>
      <c r="C10" s="17">
        <v>1248</v>
      </c>
      <c r="D10" s="17">
        <v>1368</v>
      </c>
      <c r="E10" s="18">
        <v>1456</v>
      </c>
      <c r="F10" s="18">
        <v>1320</v>
      </c>
      <c r="G10" s="17">
        <v>428</v>
      </c>
      <c r="H10" s="17">
        <v>720</v>
      </c>
      <c r="I10" s="17">
        <v>572</v>
      </c>
      <c r="J10" s="18">
        <v>100</v>
      </c>
      <c r="K10" s="18">
        <v>172</v>
      </c>
      <c r="L10" s="20">
        <v>274</v>
      </c>
      <c r="M10" s="17">
        <v>1456</v>
      </c>
      <c r="N10" s="17">
        <v>1392</v>
      </c>
      <c r="O10" s="17">
        <v>1524</v>
      </c>
      <c r="P10" s="18">
        <v>1688</v>
      </c>
      <c r="Q10" s="18">
        <v>1332</v>
      </c>
      <c r="R10" s="18">
        <v>1504</v>
      </c>
      <c r="S10" s="17">
        <v>1604</v>
      </c>
      <c r="T10" s="17">
        <v>1316</v>
      </c>
      <c r="U10" s="18">
        <v>674</v>
      </c>
      <c r="V10" s="20">
        <v>760</v>
      </c>
      <c r="W10" s="17">
        <v>760</v>
      </c>
      <c r="X10" s="18">
        <v>592</v>
      </c>
      <c r="Y10" s="10"/>
    </row>
    <row r="11" spans="1:25" s="8" customFormat="1" ht="19.5" customHeight="1" x14ac:dyDescent="0.35">
      <c r="A11" s="16" t="s">
        <v>29</v>
      </c>
      <c r="B11" s="17">
        <v>32.200000000000003</v>
      </c>
      <c r="C11" s="17">
        <v>42</v>
      </c>
      <c r="D11" s="17">
        <v>21.9</v>
      </c>
      <c r="E11" s="18">
        <v>35.700000000000003</v>
      </c>
      <c r="F11" s="18">
        <v>18.899999999999999</v>
      </c>
      <c r="G11" s="17">
        <v>23.6</v>
      </c>
      <c r="H11" s="17">
        <v>14.1</v>
      </c>
      <c r="I11" s="17">
        <v>7.1</v>
      </c>
      <c r="J11" s="18">
        <v>36.4</v>
      </c>
      <c r="K11" s="18">
        <v>0.7</v>
      </c>
      <c r="L11" s="20">
        <v>34</v>
      </c>
      <c r="M11" s="17">
        <v>39.200000000000003</v>
      </c>
      <c r="N11" s="17">
        <v>40.4</v>
      </c>
      <c r="O11" s="17">
        <v>43.2</v>
      </c>
      <c r="P11" s="18">
        <v>17.899999999999999</v>
      </c>
      <c r="Q11" s="18">
        <v>14.8</v>
      </c>
      <c r="R11" s="18">
        <v>34.1</v>
      </c>
      <c r="S11" s="17">
        <v>27.6</v>
      </c>
      <c r="T11" s="17">
        <v>28</v>
      </c>
      <c r="U11" s="18">
        <v>21.4</v>
      </c>
      <c r="V11" s="20">
        <v>0.7</v>
      </c>
      <c r="W11" s="17">
        <v>24.6</v>
      </c>
      <c r="X11" s="18">
        <v>46.7</v>
      </c>
      <c r="Y11" s="10"/>
    </row>
    <row r="12" spans="1:25" s="8" customFormat="1" ht="18.75" customHeight="1" x14ac:dyDescent="0.35">
      <c r="A12" s="16" t="s">
        <v>30</v>
      </c>
      <c r="B12" s="17">
        <v>49.5</v>
      </c>
      <c r="C12" s="17">
        <v>40.700000000000003</v>
      </c>
      <c r="D12" s="17">
        <v>62.6</v>
      </c>
      <c r="E12" s="18">
        <v>53.8</v>
      </c>
      <c r="F12" s="18">
        <v>67.7</v>
      </c>
      <c r="G12" s="17">
        <v>31.5</v>
      </c>
      <c r="H12" s="17">
        <v>35.1</v>
      </c>
      <c r="I12" s="17">
        <v>38.799999999999997</v>
      </c>
      <c r="J12" s="18">
        <v>24.8</v>
      </c>
      <c r="K12" s="18">
        <v>19.7</v>
      </c>
      <c r="L12" s="20">
        <v>34.6</v>
      </c>
      <c r="M12" s="17">
        <v>32.700000000000003</v>
      </c>
      <c r="N12" s="17">
        <v>42.8</v>
      </c>
      <c r="O12" s="17">
        <v>37.299999999999997</v>
      </c>
      <c r="P12" s="18">
        <v>73.8</v>
      </c>
      <c r="Q12" s="18">
        <v>76</v>
      </c>
      <c r="R12" s="18">
        <v>55.5</v>
      </c>
      <c r="S12" s="17">
        <v>26.8</v>
      </c>
      <c r="T12" s="17">
        <v>37.700000000000003</v>
      </c>
      <c r="U12" s="18">
        <v>13</v>
      </c>
      <c r="V12" s="20">
        <v>22.5</v>
      </c>
      <c r="W12" s="17">
        <v>33.200000000000003</v>
      </c>
      <c r="X12" s="18">
        <v>22.8</v>
      </c>
      <c r="Y12" s="10"/>
    </row>
    <row r="13" spans="1:25" s="8" customFormat="1" ht="20.25" customHeight="1" x14ac:dyDescent="0.35">
      <c r="A13" s="16" t="s">
        <v>31</v>
      </c>
      <c r="B13" s="17">
        <v>12.1</v>
      </c>
      <c r="C13" s="17">
        <v>11.4</v>
      </c>
      <c r="D13" s="17">
        <v>9.5</v>
      </c>
      <c r="E13" s="18">
        <v>5.3</v>
      </c>
      <c r="F13" s="18">
        <v>6</v>
      </c>
      <c r="G13" s="17">
        <v>20.100000000000001</v>
      </c>
      <c r="H13" s="17">
        <v>23.4</v>
      </c>
      <c r="I13" s="17">
        <v>30.7</v>
      </c>
      <c r="J13" s="18">
        <v>21.2</v>
      </c>
      <c r="K13" s="18">
        <v>73.7</v>
      </c>
      <c r="L13" s="20">
        <v>21.4</v>
      </c>
      <c r="M13" s="17">
        <v>15.5</v>
      </c>
      <c r="N13" s="17">
        <v>9.9</v>
      </c>
      <c r="O13" s="17">
        <v>12.4</v>
      </c>
      <c r="P13" s="18">
        <v>3.1</v>
      </c>
      <c r="Q13" s="18">
        <v>4.4000000000000004</v>
      </c>
      <c r="R13" s="18">
        <v>4.3</v>
      </c>
      <c r="S13" s="17">
        <v>20.5</v>
      </c>
      <c r="T13" s="17">
        <v>14.7</v>
      </c>
      <c r="U13" s="18">
        <v>41.9</v>
      </c>
      <c r="V13" s="20">
        <v>65.400000000000006</v>
      </c>
      <c r="W13" s="17">
        <v>25.1</v>
      </c>
      <c r="X13" s="18">
        <v>21.9</v>
      </c>
      <c r="Y13" s="10"/>
    </row>
    <row r="14" spans="1:25" s="8" customFormat="1" ht="18" customHeight="1" x14ac:dyDescent="0.35">
      <c r="A14" s="16" t="s">
        <v>32</v>
      </c>
      <c r="B14" s="17">
        <v>1.7</v>
      </c>
      <c r="C14" s="17">
        <v>1</v>
      </c>
      <c r="D14" s="17">
        <v>1.1000000000000001</v>
      </c>
      <c r="E14" s="18">
        <v>1.6</v>
      </c>
      <c r="F14" s="18">
        <v>1.6</v>
      </c>
      <c r="G14" s="17">
        <v>1.5</v>
      </c>
      <c r="H14" s="17">
        <v>1.8</v>
      </c>
      <c r="I14" s="17">
        <v>1.9</v>
      </c>
      <c r="J14" s="18">
        <v>4.4000000000000004</v>
      </c>
      <c r="K14" s="18">
        <v>3.6</v>
      </c>
      <c r="L14" s="20">
        <v>22.6</v>
      </c>
      <c r="M14" s="17">
        <v>1.1000000000000001</v>
      </c>
      <c r="N14" s="17">
        <v>0.2</v>
      </c>
      <c r="O14" s="17">
        <v>0.5</v>
      </c>
      <c r="P14" s="18">
        <v>0.9</v>
      </c>
      <c r="Q14" s="18">
        <v>0.8</v>
      </c>
      <c r="R14" s="18">
        <v>1.2</v>
      </c>
      <c r="S14" s="17">
        <v>1</v>
      </c>
      <c r="T14" s="17">
        <v>0.5</v>
      </c>
      <c r="U14" s="18">
        <v>1.6</v>
      </c>
      <c r="V14" s="20">
        <v>2.4</v>
      </c>
      <c r="W14" s="17">
        <v>0.9</v>
      </c>
      <c r="X14" s="18">
        <v>0.3</v>
      </c>
      <c r="Y14" s="10"/>
    </row>
    <row r="15" spans="1:25" s="8" customFormat="1" ht="19.5" customHeight="1" x14ac:dyDescent="0.35">
      <c r="A15" s="16" t="s">
        <v>33</v>
      </c>
      <c r="B15" s="17">
        <v>4.5999999999999996</v>
      </c>
      <c r="C15" s="17">
        <v>4.9000000000000004</v>
      </c>
      <c r="D15" s="17">
        <v>4.9000000000000004</v>
      </c>
      <c r="E15" s="18">
        <v>3.6</v>
      </c>
      <c r="F15" s="18">
        <v>5.8</v>
      </c>
      <c r="G15" s="17">
        <v>23.2</v>
      </c>
      <c r="H15" s="17">
        <v>25.6</v>
      </c>
      <c r="I15" s="17">
        <v>21.5</v>
      </c>
      <c r="J15" s="18">
        <v>13.2</v>
      </c>
      <c r="K15" s="18">
        <v>2.2999999999999998</v>
      </c>
      <c r="L15" s="20">
        <v>2.1</v>
      </c>
      <c r="M15" s="17">
        <v>11.5</v>
      </c>
      <c r="N15" s="17">
        <v>6.7</v>
      </c>
      <c r="O15" s="17">
        <v>6.6</v>
      </c>
      <c r="P15" s="18">
        <v>4.3</v>
      </c>
      <c r="Q15" s="18">
        <v>4</v>
      </c>
      <c r="R15" s="18">
        <v>5</v>
      </c>
      <c r="S15" s="17">
        <v>24.1</v>
      </c>
      <c r="T15" s="17">
        <v>19.100000000000001</v>
      </c>
      <c r="U15" s="18">
        <v>22.1</v>
      </c>
      <c r="V15" s="20">
        <v>9</v>
      </c>
      <c r="W15" s="17">
        <v>16.3</v>
      </c>
      <c r="X15" s="18">
        <v>8.3000000000000007</v>
      </c>
      <c r="Y15" s="10"/>
    </row>
    <row r="16" spans="1:25" s="8" customFormat="1" ht="16.5" customHeight="1" x14ac:dyDescent="0.35">
      <c r="A16" s="16" t="s">
        <v>34</v>
      </c>
      <c r="B16" s="17">
        <v>3.44</v>
      </c>
      <c r="C16" s="17">
        <v>4</v>
      </c>
      <c r="D16" s="17">
        <v>3.2</v>
      </c>
      <c r="E16" s="18">
        <v>3.2</v>
      </c>
      <c r="F16" s="18">
        <v>1.4</v>
      </c>
      <c r="G16" s="17">
        <v>1.6</v>
      </c>
      <c r="H16" s="17">
        <v>0.88</v>
      </c>
      <c r="I16" s="17">
        <v>0.4</v>
      </c>
      <c r="J16" s="18">
        <v>1.52</v>
      </c>
      <c r="K16" s="18">
        <v>2.4E-2</v>
      </c>
      <c r="L16" s="20">
        <v>19.399999999999999</v>
      </c>
      <c r="M16" s="17">
        <v>3.6</v>
      </c>
      <c r="N16" s="17">
        <v>4.3</v>
      </c>
      <c r="O16" s="17">
        <v>4.63</v>
      </c>
      <c r="P16" s="18">
        <v>2.4</v>
      </c>
      <c r="Q16" s="18">
        <v>1.2</v>
      </c>
      <c r="R16" s="18">
        <v>3</v>
      </c>
      <c r="S16" s="17">
        <v>2.2000000000000002</v>
      </c>
      <c r="T16" s="17">
        <v>3.2</v>
      </c>
      <c r="U16" s="18">
        <v>0.68</v>
      </c>
      <c r="V16" s="20">
        <v>8.0000000000000002E-3</v>
      </c>
      <c r="W16" s="17">
        <v>1.59</v>
      </c>
      <c r="X16" s="18">
        <v>2.2599999999999998</v>
      </c>
      <c r="Y16" s="10"/>
    </row>
    <row r="17" spans="1:25" s="8" customFormat="1" ht="15" customHeight="1" x14ac:dyDescent="0.35">
      <c r="A17" s="16" t="s">
        <v>35</v>
      </c>
      <c r="B17" s="17">
        <v>5.2</v>
      </c>
      <c r="C17" s="17">
        <v>4</v>
      </c>
      <c r="D17" s="17">
        <v>8.8000000000000007</v>
      </c>
      <c r="E17" s="18">
        <v>4.8</v>
      </c>
      <c r="F17" s="18">
        <v>4.8</v>
      </c>
      <c r="G17" s="17">
        <v>2.2799999999999998</v>
      </c>
      <c r="H17" s="17">
        <v>1.1000000000000001</v>
      </c>
      <c r="I17" s="17">
        <v>2.36</v>
      </c>
      <c r="J17" s="18">
        <v>0.78400000000000003</v>
      </c>
      <c r="K17" s="18">
        <v>0.68400000000000005</v>
      </c>
      <c r="L17" s="20">
        <v>1.4</v>
      </c>
      <c r="M17" s="17">
        <v>3.02</v>
      </c>
      <c r="N17" s="17">
        <v>4.4000000000000004</v>
      </c>
      <c r="O17" s="17">
        <v>4</v>
      </c>
      <c r="P17" s="18">
        <v>9.92</v>
      </c>
      <c r="Q17" s="18">
        <v>6.1</v>
      </c>
      <c r="R17" s="18">
        <v>5</v>
      </c>
      <c r="S17" s="17">
        <v>2.2000000000000002</v>
      </c>
      <c r="T17" s="17">
        <v>4</v>
      </c>
      <c r="U17" s="18">
        <v>0.4</v>
      </c>
      <c r="V17" s="20">
        <v>0.224</v>
      </c>
      <c r="W17" s="17">
        <v>2.12</v>
      </c>
      <c r="X17" s="18">
        <v>1.1000000000000001</v>
      </c>
      <c r="Y17" s="10"/>
    </row>
    <row r="18" spans="1:25" s="8" customFormat="1" ht="18.75" customHeight="1" x14ac:dyDescent="0.35">
      <c r="A18" s="16" t="s">
        <v>36</v>
      </c>
      <c r="B18" s="17">
        <v>1.2</v>
      </c>
      <c r="C18" s="17">
        <v>1.1200000000000001</v>
      </c>
      <c r="D18" s="17">
        <v>1.2</v>
      </c>
      <c r="E18" s="18">
        <v>0.48</v>
      </c>
      <c r="F18" s="18">
        <v>0.44</v>
      </c>
      <c r="G18" s="17">
        <v>1.45</v>
      </c>
      <c r="H18" s="17">
        <v>1.468</v>
      </c>
      <c r="I18" s="17">
        <v>1.84</v>
      </c>
      <c r="J18" s="18">
        <v>0.66800000000000004</v>
      </c>
      <c r="K18" s="18">
        <v>2.4</v>
      </c>
      <c r="L18" s="20">
        <v>0.88</v>
      </c>
      <c r="M18" s="17">
        <v>1.43</v>
      </c>
      <c r="N18" s="17">
        <v>1.05</v>
      </c>
      <c r="O18" s="17">
        <v>1.3</v>
      </c>
      <c r="P18" s="18">
        <v>0.42</v>
      </c>
      <c r="Q18" s="18">
        <v>0.35599999999999998</v>
      </c>
      <c r="R18" s="18">
        <v>0.38</v>
      </c>
      <c r="S18" s="17">
        <v>1.68</v>
      </c>
      <c r="T18" s="17">
        <v>1.6</v>
      </c>
      <c r="U18" s="18">
        <v>1.3</v>
      </c>
      <c r="V18" s="20">
        <v>0.65600000000000003</v>
      </c>
      <c r="W18" s="17">
        <v>1.6</v>
      </c>
      <c r="X18" s="18">
        <v>1.06</v>
      </c>
      <c r="Y18" s="10"/>
    </row>
    <row r="19" spans="1:25" s="8" customFormat="1" ht="18.75" customHeight="1" x14ac:dyDescent="0.35">
      <c r="A19" s="16" t="s">
        <v>37</v>
      </c>
      <c r="B19" s="17">
        <v>0.18</v>
      </c>
      <c r="C19" s="17">
        <v>0.1</v>
      </c>
      <c r="D19" s="17">
        <v>0.16</v>
      </c>
      <c r="E19" s="18">
        <v>0.14799999999999999</v>
      </c>
      <c r="F19" s="18">
        <v>0.12</v>
      </c>
      <c r="G19" s="17">
        <v>0.108</v>
      </c>
      <c r="H19" s="17">
        <v>0.112</v>
      </c>
      <c r="I19" s="17">
        <v>0.13</v>
      </c>
      <c r="J19" s="18">
        <v>0.14000000000000001</v>
      </c>
      <c r="K19" s="18">
        <v>0.124</v>
      </c>
      <c r="L19" s="20">
        <v>8.7999999999999995E-2</v>
      </c>
      <c r="M19" s="17">
        <v>0.1</v>
      </c>
      <c r="N19" s="17">
        <v>0.02</v>
      </c>
      <c r="O19" s="17">
        <v>5.1999999999999998E-2</v>
      </c>
      <c r="P19" s="18">
        <v>0.12</v>
      </c>
      <c r="Q19" s="18">
        <v>6.4000000000000001E-2</v>
      </c>
      <c r="R19" s="18">
        <v>0.1</v>
      </c>
      <c r="S19" s="17">
        <v>0.08</v>
      </c>
      <c r="T19" s="17">
        <v>5.1999999999999998E-2</v>
      </c>
      <c r="U19" s="18">
        <v>0.05</v>
      </c>
      <c r="V19" s="20">
        <v>2.4E-2</v>
      </c>
      <c r="W19" s="17">
        <v>0.06</v>
      </c>
      <c r="X19" s="18">
        <v>1.6E-2</v>
      </c>
      <c r="Y19" s="10"/>
    </row>
    <row r="20" spans="1:25" s="8" customFormat="1" ht="18.75" customHeight="1" x14ac:dyDescent="0.35">
      <c r="A20" s="16" t="s">
        <v>38</v>
      </c>
      <c r="B20" s="17">
        <v>0.48</v>
      </c>
      <c r="C20" s="17">
        <v>0.48</v>
      </c>
      <c r="D20" s="17">
        <v>0.68</v>
      </c>
      <c r="E20" s="18">
        <v>0.32</v>
      </c>
      <c r="F20" s="18">
        <v>0.4</v>
      </c>
      <c r="G20" s="17">
        <v>1.68</v>
      </c>
      <c r="H20" s="17">
        <v>1.6</v>
      </c>
      <c r="I20" s="17">
        <v>1.2</v>
      </c>
      <c r="J20" s="18">
        <v>0.41199999999999998</v>
      </c>
      <c r="K20" s="18">
        <v>0.08</v>
      </c>
      <c r="L20" s="20">
        <v>0.8</v>
      </c>
      <c r="M20" s="17">
        <v>1.0640000000000001</v>
      </c>
      <c r="N20" s="17">
        <v>0.71199999999999997</v>
      </c>
      <c r="O20" s="17">
        <v>0.71</v>
      </c>
      <c r="P20" s="18">
        <v>0.57599999999999996</v>
      </c>
      <c r="Q20" s="18">
        <v>0.32400000000000001</v>
      </c>
      <c r="R20" s="18">
        <v>0.45</v>
      </c>
      <c r="S20" s="17">
        <v>1.98</v>
      </c>
      <c r="T20" s="17">
        <v>2.1</v>
      </c>
      <c r="U20" s="18">
        <v>0.7</v>
      </c>
      <c r="V20" s="20">
        <v>9.1999999999999998E-2</v>
      </c>
      <c r="W20" s="17">
        <v>1.056</v>
      </c>
      <c r="X20" s="18">
        <v>0.4</v>
      </c>
      <c r="Y20" s="10"/>
    </row>
    <row r="21" spans="1:25" s="3" customFormat="1" x14ac:dyDescent="0.3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</row>
    <row r="22" spans="1:25" ht="15.5" x14ac:dyDescent="0.35">
      <c r="A22" s="6"/>
      <c r="B22" s="3"/>
    </row>
    <row r="23" spans="1:25" ht="16.5" x14ac:dyDescent="0.35">
      <c r="A23" s="42" t="s">
        <v>62</v>
      </c>
      <c r="B23" s="1"/>
      <c r="C23" s="1"/>
      <c r="D23" s="1"/>
      <c r="E23" s="1"/>
      <c r="F23" s="1"/>
      <c r="G23" s="1"/>
      <c r="H23" s="1"/>
      <c r="I23" s="1"/>
      <c r="J23" s="1"/>
    </row>
    <row r="24" spans="1:25" x14ac:dyDescent="0.35">
      <c r="A24" s="43" t="s">
        <v>60</v>
      </c>
      <c r="B24" s="1"/>
      <c r="C24" s="1"/>
      <c r="D24" s="1"/>
      <c r="E24" s="1"/>
      <c r="F24" s="1"/>
      <c r="G24" s="1"/>
      <c r="H24" s="1"/>
      <c r="I24" s="1"/>
      <c r="J24" s="1"/>
    </row>
  </sheetData>
  <mergeCells count="8">
    <mergeCell ref="B2:L2"/>
    <mergeCell ref="M2:V2"/>
    <mergeCell ref="W2:X2"/>
    <mergeCell ref="B3:F3"/>
    <mergeCell ref="G3:L3"/>
    <mergeCell ref="M3:R3"/>
    <mergeCell ref="S3:V3"/>
    <mergeCell ref="W3:X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ical chemistry</vt:lpstr>
      <vt:lpstr>Hemat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z, Sherry</dc:creator>
  <cp:lastModifiedBy>Elkins, Karen</cp:lastModifiedBy>
  <dcterms:created xsi:type="dcterms:W3CDTF">2020-12-17T11:13:55Z</dcterms:created>
  <dcterms:modified xsi:type="dcterms:W3CDTF">2021-02-11T23:55:36Z</dcterms:modified>
</cp:coreProperties>
</file>